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527"/>
  <workbookPr filterPrivacy="1"/>
  <xr:revisionPtr revIDLastSave="0" documentId="13_ncr:1_{B1E8BD6E-226C-44F3-9C05-5844B6B69FA9}" xr6:coauthVersionLast="45" xr6:coauthVersionMax="45" xr10:uidLastSave="{00000000-0000-0000-0000-000000000000}"/>
  <bookViews>
    <workbookView xWindow="-120" yWindow="-120" windowWidth="29040" windowHeight="15840" xr2:uid="{00000000-000D-0000-FFFF-FFFF00000000}"/>
  </bookViews>
  <sheets>
    <sheet name="Supplementary Data 8" sheetId="1" r:id="rId1"/>
  </sheets>
  <definedNames>
    <definedName name="fcp">#REF!</definedName>
    <definedName name="IBAQ">#REF!</definedName>
    <definedName name="match">#REF!</definedName>
    <definedName name="order">'Supplementary Data 8'!#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K66" i="1" l="1"/>
  <c r="L66" i="1" s="1"/>
  <c r="S66" i="1"/>
  <c r="P71" i="1"/>
  <c r="P72" i="1"/>
  <c r="H75" i="1"/>
  <c r="S72" i="1"/>
  <c r="O72" i="1"/>
  <c r="K72" i="1"/>
  <c r="S71" i="1"/>
  <c r="O71" i="1"/>
  <c r="K71" i="1"/>
  <c r="L71" i="1" s="1"/>
  <c r="S70" i="1"/>
  <c r="T70" i="1" s="1"/>
  <c r="O70" i="1"/>
  <c r="P69" i="1" s="1"/>
  <c r="K70" i="1"/>
  <c r="S69" i="1"/>
  <c r="O69" i="1"/>
  <c r="K69" i="1"/>
  <c r="L69" i="1" s="1"/>
  <c r="S68" i="1"/>
  <c r="T68" i="1" s="1"/>
  <c r="O68" i="1"/>
  <c r="P68" i="1" s="1"/>
  <c r="K68" i="1"/>
  <c r="H76" i="1" s="1"/>
  <c r="S67" i="1"/>
  <c r="T66" i="1" s="1"/>
  <c r="O67" i="1"/>
  <c r="P67" i="1" s="1"/>
  <c r="K67" i="1"/>
  <c r="L67" i="1" s="1"/>
  <c r="O66" i="1"/>
  <c r="T69" i="1" l="1"/>
  <c r="L72" i="1"/>
  <c r="P70" i="1"/>
  <c r="T72" i="1"/>
  <c r="T71" i="1"/>
  <c r="L70" i="1"/>
  <c r="I75" i="1"/>
  <c r="L68" i="1"/>
  <c r="T67" i="1"/>
  <c r="J76" i="1"/>
  <c r="P66" i="1"/>
  <c r="J75" i="1"/>
  <c r="I76" i="1"/>
</calcChain>
</file>

<file path=xl/sharedStrings.xml><?xml version="1.0" encoding="utf-8"?>
<sst xmlns="http://schemas.openxmlformats.org/spreadsheetml/2006/main" count="539" uniqueCount="147">
  <si>
    <t>11S globulin</t>
  </si>
  <si>
    <t>Globulin 1</t>
  </si>
  <si>
    <t>Gamma-gliadin</t>
  </si>
  <si>
    <t>HMW-GS</t>
  </si>
  <si>
    <t>LMW-GS</t>
  </si>
  <si>
    <t>Serpin</t>
  </si>
  <si>
    <t>NA</t>
  </si>
  <si>
    <t>Protein names</t>
  </si>
  <si>
    <t>10DPA</t>
  </si>
  <si>
    <t>14DPA</t>
  </si>
  <si>
    <t>17DPA</t>
  </si>
  <si>
    <r>
      <t>3) Protein synthesis rate (K</t>
    </r>
    <r>
      <rPr>
        <b/>
        <vertAlign val="subscript"/>
        <sz val="11"/>
        <color theme="1"/>
        <rFont val="Calibri"/>
        <family val="2"/>
        <scheme val="minor"/>
      </rPr>
      <t>S</t>
    </r>
    <r>
      <rPr>
        <b/>
        <sz val="11"/>
        <color theme="1"/>
        <rFont val="Calibri"/>
        <family val="2"/>
        <scheme val="minor"/>
      </rPr>
      <t>/A, d</t>
    </r>
    <r>
      <rPr>
        <b/>
        <vertAlign val="superscript"/>
        <sz val="11"/>
        <color theme="1"/>
        <rFont val="Calibri"/>
        <family val="2"/>
        <scheme val="minor"/>
      </rPr>
      <t>-1</t>
    </r>
    <r>
      <rPr>
        <b/>
        <sz val="11"/>
        <color theme="1"/>
        <rFont val="Calibri"/>
        <family val="2"/>
        <scheme val="minor"/>
      </rPr>
      <t>)</t>
    </r>
  </si>
  <si>
    <t>2) Fold Change in Protein (FCP)</t>
  </si>
  <si>
    <t>1) Transcript data (mRNA, tpm)</t>
  </si>
  <si>
    <r>
      <t>5) Protein degradation rate (K</t>
    </r>
    <r>
      <rPr>
        <b/>
        <vertAlign val="subscript"/>
        <sz val="11"/>
        <color theme="1"/>
        <rFont val="Calibri"/>
        <family val="2"/>
        <scheme val="minor"/>
      </rPr>
      <t>D</t>
    </r>
    <r>
      <rPr>
        <b/>
        <sz val="11"/>
        <color theme="1"/>
        <rFont val="Calibri"/>
        <family val="2"/>
        <scheme val="minor"/>
      </rPr>
      <t>, d</t>
    </r>
    <r>
      <rPr>
        <b/>
        <vertAlign val="superscript"/>
        <sz val="11"/>
        <color theme="1"/>
        <rFont val="Calibri"/>
        <family val="2"/>
        <scheme val="minor"/>
      </rPr>
      <t>-1</t>
    </r>
    <r>
      <rPr>
        <b/>
        <sz val="11"/>
        <color theme="1"/>
        <rFont val="Calibri"/>
        <family val="2"/>
        <scheme val="minor"/>
      </rPr>
      <t>)</t>
    </r>
  </si>
  <si>
    <t>iBAQ</t>
  </si>
  <si>
    <t>SD_iBAQ</t>
  </si>
  <si>
    <t>Gliadin-like Avenin</t>
  </si>
  <si>
    <t>Abundance(%)</t>
  </si>
  <si>
    <t>2DPA</t>
  </si>
  <si>
    <t>30DPA</t>
  </si>
  <si>
    <t>First ID</t>
  </si>
  <si>
    <t>Protein group</t>
  </si>
  <si>
    <t>Protein name</t>
  </si>
  <si>
    <t>TraesCS1D01G046400.1</t>
  </si>
  <si>
    <t>11S globulin seed storage protein 2</t>
  </si>
  <si>
    <t>TraesCS1A01G045800.1</t>
  </si>
  <si>
    <t>11S seed storage globulin A</t>
  </si>
  <si>
    <t>TraesCS7D01G531900.1</t>
  </si>
  <si>
    <t>TraesCS7D01G531900.1, TraesCS1B01G059000.1, TraesCS7B01G468800.1, TraesCS1A01G045800.1, TraesCS1D01G046400.1, TraesCS7A01G545400.1, TraesCS7A01G545600.1, TraesCS1D01G375400.1, TraesCS3A01G526500.1, TraesCS3A01G531000.1, TraesCS3A01G531100.1, TraesCS1A01G369500.1, TraesCS3D01G531600.1, TraesCS3D01G536500.1, TraesCS3B01G593800.1, TraesCS3B01G601300.1, TraesCS3B01G601500.1, TraesCS1B01G388000.1, TraesCS3A01G526200.1</t>
  </si>
  <si>
    <t>TraesCS1B01G059000.1</t>
  </si>
  <si>
    <t>TraesCS1D01G001000.1</t>
  </si>
  <si>
    <t>TraesCS1D01G001000.1, TraesCS1D01G001100.1, TraesCS1D01G001200.1, TraesCS1B01G011000.1, TraesCS1B01G010700.1</t>
  </si>
  <si>
    <t>TraesCS5D01G368900.1</t>
  </si>
  <si>
    <t>Serpin family protein</t>
  </si>
  <si>
    <t>TraesCS1D01G008600.1</t>
  </si>
  <si>
    <t>TraesCS1D01G008600.1, TraesCS1D01G015100.1, TraesCS1B01G042700.1</t>
  </si>
  <si>
    <t>Low-molecular-weight glutenin subunit</t>
  </si>
  <si>
    <t>TraesCS7A01G035600.1</t>
  </si>
  <si>
    <t>TraesCS7D01G031800.1</t>
  </si>
  <si>
    <t>Gliadin-like avenin</t>
  </si>
  <si>
    <t>TraesCS1B01G011000.1</t>
  </si>
  <si>
    <t>TraesCS7D01G032000.1</t>
  </si>
  <si>
    <t>TraesCS7D01G032000.1, TraesCS4A01G453400.1</t>
  </si>
  <si>
    <t>TraesCS1A01G008000.1</t>
  </si>
  <si>
    <t>Low molecular weight glutenin subunit</t>
  </si>
  <si>
    <t>TraesCS1D01G001100.1</t>
  </si>
  <si>
    <t>TraesCS1D01G067100.1</t>
  </si>
  <si>
    <t>11S globulin seed storage protein</t>
  </si>
  <si>
    <t>TraesCS1D01G317300.1</t>
  </si>
  <si>
    <t>High molecular weight glutenin subunit</t>
  </si>
  <si>
    <t>TraesCS1B01G013500.1</t>
  </si>
  <si>
    <t>TraesCS1A01G007700.1</t>
  </si>
  <si>
    <t>TraesCS1A01G007700.1, TraesCS1D01G000700.1</t>
  </si>
  <si>
    <t>Gamma gliadin</t>
  </si>
  <si>
    <t>TraesCS4A01G296000.1</t>
  </si>
  <si>
    <t>TraesCS4A01G296000.1, TraesCS4A01G296100.1, TraesCS4B01G017500.1, TraesCS4B01G017600.1, TraesCS4D01G016000.1, TraesCS4D01G016000.2, TraesCS4D01G016100.1, TraesCS4D01G016100.2</t>
  </si>
  <si>
    <t>TraesCS7D01G031700.1</t>
  </si>
  <si>
    <t>TraesCS1B01G330000.1</t>
  </si>
  <si>
    <t>TraesCS1B01G084300.1</t>
  </si>
  <si>
    <t>TraesCS1B01G084300.1, TraesCS1A01G066100.1, TraesCS1D01G067100.1</t>
  </si>
  <si>
    <t>TraesCS1A01G066100.1</t>
  </si>
  <si>
    <t>TraesCS1D01G000200.1</t>
  </si>
  <si>
    <t>TraesCS1A01G007400.1</t>
  </si>
  <si>
    <t>TraesCS1D01G000300.1</t>
  </si>
  <si>
    <t>TraesCS1D01G000300.1, TraesCS1D01G008600.1, TraesCS1D01G015100.1, TraesCS1B01G011600.1, TraesCS1B01G011700.1, TraesCS1B01G013500.1, TraesCS1D01G000200.1</t>
  </si>
  <si>
    <t>TraesCS4A01G453600.1</t>
  </si>
  <si>
    <t>TraesCS7A01G036800.1</t>
  </si>
  <si>
    <t>TraesCS1A01G007200.1</t>
  </si>
  <si>
    <t>TraesCS1A01G007200.1, TraesCS1D01G001300.1, TraesCS1B01G010600.1</t>
  </si>
  <si>
    <t>TraesCS1A01G007300.1</t>
  </si>
  <si>
    <t>TraesCS1B01G011300.1</t>
  </si>
  <si>
    <t>TraesCS1D01G001200.1</t>
  </si>
  <si>
    <t>TraesCS1D01G001400.1</t>
  </si>
  <si>
    <t>TraesCS1D01G001400.1, TraesCS1A01G007300.1</t>
  </si>
  <si>
    <t>TraesCS4D01G016000.1</t>
  </si>
  <si>
    <t>TraesCS4D01G016000.1, TraesCS4D01G016000.2</t>
  </si>
  <si>
    <t>Globulin-1</t>
  </si>
  <si>
    <t>TraesCS4D01G016100.1</t>
  </si>
  <si>
    <t>TraesCS5D01G440000.1</t>
  </si>
  <si>
    <t>TraesCS1A01G317500.1</t>
  </si>
  <si>
    <t>TraesCS1D01G001300.1</t>
  </si>
  <si>
    <t>TraesCS1D01G007400.1</t>
  </si>
  <si>
    <t>TraesCS1D01G009400.1</t>
  </si>
  <si>
    <t>TraesCS4A01G235700.1</t>
  </si>
  <si>
    <t>TraesCS4A01G235700.1, TraesCS4D01G078000.1</t>
  </si>
  <si>
    <t>TraesCS4B01G079200.1</t>
  </si>
  <si>
    <t>TraesCS5B01G362000.1</t>
  </si>
  <si>
    <t>TraesCS5B01G419900.1</t>
  </si>
  <si>
    <t>TraesCS5D01G425800.1</t>
  </si>
  <si>
    <t>TraesCS7D01G172000.1</t>
  </si>
  <si>
    <t>TraesCS4B01G017500.1</t>
  </si>
  <si>
    <t>TraesCS4B01G017600.1</t>
  </si>
  <si>
    <t>TraesCS5A01G432100.1</t>
  </si>
  <si>
    <t>TraesCS5B01G434100.1</t>
  </si>
  <si>
    <t>TraesCS1A01G066100.1;TraesCS1B01G084300.1</t>
  </si>
  <si>
    <t>TraesCS1B01G059000.1;TraesCS7A01G545600.1;TraesCS7A01G545400.1;TraesCS7D01G531900.1;TraesCS7B01G468800.1</t>
  </si>
  <si>
    <t>TraesCS1A01G045800.1;TraesCS1A01G369500.1;TraesCS3D01G531600.1;TraesCS3B01G593800.1;TraesCS3A01G526500.1;TraesCS1D01G375400.1;TraesCS3A01G531000.1;TraesCS3D01G536500.1;TraesCS3B01G601500.1;TraesCS3A01G531100.1;TraesCS3B01G601300.1;TraesCS1B01G388000.1;TraesCS3A01G526200.1</t>
  </si>
  <si>
    <t>TraesCS4A01G296100.1</t>
  </si>
  <si>
    <t>TraesCS4A01G296100.1;TraesCS4A01G296000.1</t>
  </si>
  <si>
    <t>TraesCS4D01G016000.2</t>
  </si>
  <si>
    <t>TraesCS4D01G016000.2;TraesCS4D01G016000.1</t>
  </si>
  <si>
    <t>TraesCS4D01G016100.1;TraesCS4D01G016100.2</t>
  </si>
  <si>
    <t>TraesCS4A01G453800.1</t>
  </si>
  <si>
    <t>TraesCS7A01G035300.1</t>
  </si>
  <si>
    <t>TraesCS7A01G035500.1</t>
  </si>
  <si>
    <t>TraesCS4A01G453400.1</t>
  </si>
  <si>
    <t>TraesCS7D01G032100.1</t>
  </si>
  <si>
    <t>TraesCS1A01G008000.1;TraesCSU01G153800.1</t>
  </si>
  <si>
    <t>TraesCS1B01G011700.1</t>
  </si>
  <si>
    <t>TraesCS1D01G009900.1</t>
  </si>
  <si>
    <t>TraesCS1D01G001300.1;TraesCS1B01G010600.1;TraesCS1A01G007200.1</t>
  </si>
  <si>
    <t>TraesCS1D01G009400.1;TraesCS1A01G010900.1</t>
  </si>
  <si>
    <t>TraesCS4D01G078000.1</t>
  </si>
  <si>
    <t>TraesCS5A01G359700.1</t>
  </si>
  <si>
    <t>TraesCS5A01G359700.1;TraesCS7B01G076300.1</t>
  </si>
  <si>
    <t>TraesCS5A01G417800.1</t>
  </si>
  <si>
    <t>TraesCS7D01G172000.1;TraesCS7B01G076300.2</t>
  </si>
  <si>
    <t>The protein ID list used for this analysis.</t>
  </si>
  <si>
    <t>The averaged value used for radar plot visualization</t>
  </si>
  <si>
    <r>
      <t>4) ATP energy cost for protein synthesis (K</t>
    </r>
    <r>
      <rPr>
        <b/>
        <vertAlign val="subscript"/>
        <sz val="11"/>
        <color theme="1"/>
        <rFont val="Calibri"/>
        <family val="2"/>
        <scheme val="minor"/>
      </rPr>
      <t>S</t>
    </r>
    <r>
      <rPr>
        <b/>
        <sz val="11"/>
        <color theme="1"/>
        <rFont val="Calibri"/>
        <family val="2"/>
        <scheme val="minor"/>
      </rPr>
      <t>/A, nmol ATP mcopy</t>
    </r>
    <r>
      <rPr>
        <b/>
        <vertAlign val="superscript"/>
        <sz val="11"/>
        <color theme="1"/>
        <rFont val="Calibri"/>
        <family val="2"/>
        <scheme val="minor"/>
      </rPr>
      <t>-1</t>
    </r>
    <r>
      <rPr>
        <b/>
        <sz val="11"/>
        <color theme="1"/>
        <rFont val="Calibri"/>
        <family val="2"/>
        <scheme val="minor"/>
      </rPr>
      <t xml:space="preserve"> grain</t>
    </r>
    <r>
      <rPr>
        <b/>
        <vertAlign val="superscript"/>
        <sz val="11"/>
        <color theme="1"/>
        <rFont val="Calibri"/>
        <family val="2"/>
        <scheme val="minor"/>
      </rPr>
      <t>-1</t>
    </r>
    <r>
      <rPr>
        <b/>
        <sz val="11"/>
        <color theme="1"/>
        <rFont val="Calibri"/>
        <family val="2"/>
        <scheme val="minor"/>
      </rPr>
      <t xml:space="preserve"> d</t>
    </r>
    <r>
      <rPr>
        <b/>
        <vertAlign val="superscript"/>
        <sz val="11"/>
        <color theme="1"/>
        <rFont val="Calibri"/>
        <family val="2"/>
        <scheme val="minor"/>
      </rPr>
      <t>-1</t>
    </r>
    <r>
      <rPr>
        <b/>
        <sz val="11"/>
        <color theme="1"/>
        <rFont val="Calibri"/>
        <family val="2"/>
        <scheme val="minor"/>
      </rPr>
      <t>)</t>
    </r>
  </si>
  <si>
    <t>Avenin</t>
  </si>
  <si>
    <t>Gliadin/Glutenin ratio</t>
  </si>
  <si>
    <t>HMW-GS/LMW-GS ratio</t>
  </si>
  <si>
    <t>Abundance(iBAQ*MW, KDa)</t>
  </si>
  <si>
    <t>MW(KDa)</t>
  </si>
  <si>
    <t>Protein family</t>
  </si>
  <si>
    <r>
      <t>6) ATP energy cost for protein degradation (K</t>
    </r>
    <r>
      <rPr>
        <b/>
        <vertAlign val="subscript"/>
        <sz val="11"/>
        <color theme="1"/>
        <rFont val="Calibri"/>
        <family val="2"/>
        <scheme val="minor"/>
      </rPr>
      <t>D</t>
    </r>
    <r>
      <rPr>
        <b/>
        <sz val="11"/>
        <color theme="1"/>
        <rFont val="Calibri"/>
        <family val="2"/>
        <scheme val="minor"/>
      </rPr>
      <t>, nmol ATP mcopy</t>
    </r>
    <r>
      <rPr>
        <b/>
        <vertAlign val="superscript"/>
        <sz val="11"/>
        <color theme="1"/>
        <rFont val="Calibri"/>
        <family val="2"/>
        <scheme val="minor"/>
      </rPr>
      <t>-1</t>
    </r>
    <r>
      <rPr>
        <b/>
        <sz val="11"/>
        <color theme="1"/>
        <rFont val="Calibri"/>
        <family val="2"/>
        <scheme val="minor"/>
      </rPr>
      <t xml:space="preserve"> grain</t>
    </r>
    <r>
      <rPr>
        <b/>
        <vertAlign val="superscript"/>
        <sz val="11"/>
        <color theme="1"/>
        <rFont val="Calibri"/>
        <family val="2"/>
        <scheme val="minor"/>
      </rPr>
      <t>-1</t>
    </r>
    <r>
      <rPr>
        <b/>
        <sz val="11"/>
        <color theme="1"/>
        <rFont val="Calibri"/>
        <family val="2"/>
        <scheme val="minor"/>
      </rPr>
      <t xml:space="preserve"> d</t>
    </r>
    <r>
      <rPr>
        <b/>
        <vertAlign val="superscript"/>
        <sz val="11"/>
        <color theme="1"/>
        <rFont val="Calibri"/>
        <family val="2"/>
        <scheme val="minor"/>
      </rPr>
      <t>-1</t>
    </r>
    <r>
      <rPr>
        <b/>
        <sz val="11"/>
        <color theme="1"/>
        <rFont val="Calibri"/>
        <family val="2"/>
        <scheme val="minor"/>
      </rPr>
      <t>)</t>
    </r>
  </si>
  <si>
    <t>ANOVA</t>
  </si>
  <si>
    <t>14DPAvs10DPA</t>
  </si>
  <si>
    <t>17DPAvs10DPA</t>
  </si>
  <si>
    <t>17DPAvs14DPA</t>
  </si>
  <si>
    <t>14DPAvs2DPA</t>
  </si>
  <si>
    <t>30DPAvs2DPA</t>
  </si>
  <si>
    <t>30DPAvs14DPA</t>
  </si>
  <si>
    <t>Standard Deviation (SD)</t>
  </si>
  <si>
    <t>tpm</t>
  </si>
  <si>
    <t>count</t>
  </si>
  <si>
    <t>FCP</t>
  </si>
  <si>
    <t>Synthesis rate</t>
  </si>
  <si>
    <t>Degradation rate</t>
  </si>
  <si>
    <t>Degradation energy usage</t>
  </si>
  <si>
    <t>Synthesis energy usage</t>
  </si>
  <si>
    <t>8) Glutenin component</t>
  </si>
  <si>
    <t>7) Protein abundance (Fig. 6c)</t>
  </si>
  <si>
    <t>one-way ANOVA &amp; TukeyHSD test</t>
  </si>
  <si>
    <r>
      <rPr>
        <b/>
        <sz val="11"/>
        <color theme="1"/>
        <rFont val="Calibri"/>
        <family val="2"/>
        <scheme val="minor"/>
      </rPr>
      <t>Supplementary Data 8. Summary of key wheat grain storage proteins at seven molecular aspects.</t>
    </r>
    <r>
      <rPr>
        <sz val="11"/>
        <color theme="1"/>
        <rFont val="Calibri"/>
        <family val="2"/>
        <scheme val="minor"/>
      </rPr>
      <t xml:space="preserve"> Transcript data were download from Chinese Spring at 2, 14 and 30DPA under non-stress growth conditions, and two bioreplicates of each time point were included. FCP, turnover rate and ATP energy cost data were collected from Supplementary Data 3, 4 and 6, respectively. Averaged values were summarized and standard deviation (SD) was calculated. "count" reperesents the number of proteins for transcript and ATP energy cost data, while represents the number of reads used in this analysis for FCP, turnover rates and iBAQ data. Protein abundances were calculated by multiplying protein copy number (iBAQ) with protien molecular weight (MW). one-way ANOVA and pairwise TukeyHSD test were applied for statistical analysis across time point and between time point at each data set. In some cases (mainly at energy usage data set), the statistical analysis was unavailable due to the absent of values at some time point. Pairs with p-value &lt;= 0.05 are highlighted using red colou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vertAlign val="subscript"/>
      <sz val="11"/>
      <color theme="1"/>
      <name val="Calibri"/>
      <family val="2"/>
      <scheme val="minor"/>
    </font>
    <font>
      <b/>
      <vertAlign val="superscript"/>
      <sz val="11"/>
      <color theme="1"/>
      <name val="Calibri"/>
      <family val="2"/>
      <scheme val="minor"/>
    </font>
  </fonts>
  <fills count="5">
    <fill>
      <patternFill patternType="none"/>
    </fill>
    <fill>
      <patternFill patternType="gray125"/>
    </fill>
    <fill>
      <patternFill patternType="solid">
        <fgColor theme="8" tint="0.39997558519241921"/>
        <bgColor indexed="64"/>
      </patternFill>
    </fill>
    <fill>
      <patternFill patternType="solid">
        <fgColor theme="5" tint="0.39997558519241921"/>
        <bgColor indexed="64"/>
      </patternFill>
    </fill>
    <fill>
      <patternFill patternType="solid">
        <fgColor theme="9" tint="0.39997558519241921"/>
        <bgColor indexed="64"/>
      </patternFill>
    </fill>
  </fills>
  <borders count="1">
    <border>
      <left/>
      <right/>
      <top/>
      <bottom/>
      <diagonal/>
    </border>
  </borders>
  <cellStyleXfs count="1">
    <xf numFmtId="0" fontId="0" fillId="0" borderId="0"/>
  </cellStyleXfs>
  <cellXfs count="13">
    <xf numFmtId="0" fontId="0" fillId="0" borderId="0" xfId="0"/>
    <xf numFmtId="0" fontId="1" fillId="0" borderId="0" xfId="0" applyFont="1" applyAlignment="1">
      <alignment horizontal="left"/>
    </xf>
    <xf numFmtId="0" fontId="0" fillId="0" borderId="0" xfId="0" applyAlignment="1">
      <alignment horizontal="left"/>
    </xf>
    <xf numFmtId="2" fontId="0" fillId="0" borderId="0" xfId="0" applyNumberFormat="1" applyAlignment="1">
      <alignment horizontal="left"/>
    </xf>
    <xf numFmtId="2" fontId="0" fillId="0" borderId="0" xfId="0" applyNumberFormat="1"/>
    <xf numFmtId="2" fontId="1" fillId="0" borderId="0" xfId="0" applyNumberFormat="1" applyFont="1" applyAlignment="1">
      <alignment horizontal="left"/>
    </xf>
    <xf numFmtId="0" fontId="0" fillId="0" borderId="0" xfId="0" applyNumberFormat="1" applyAlignment="1">
      <alignment horizontal="left"/>
    </xf>
    <xf numFmtId="1" fontId="0" fillId="0" borderId="0" xfId="0" applyNumberFormat="1" applyAlignment="1">
      <alignment horizontal="left"/>
    </xf>
    <xf numFmtId="0" fontId="1" fillId="0" borderId="0" xfId="0" applyNumberFormat="1" applyFont="1" applyAlignment="1">
      <alignment horizontal="left"/>
    </xf>
    <xf numFmtId="11" fontId="0" fillId="0" borderId="0" xfId="0" applyNumberFormat="1" applyAlignment="1">
      <alignment horizontal="left"/>
    </xf>
    <xf numFmtId="2" fontId="1" fillId="4" borderId="0" xfId="0" applyNumberFormat="1" applyFont="1" applyFill="1" applyAlignment="1">
      <alignment horizontal="center"/>
    </xf>
    <xf numFmtId="2" fontId="1" fillId="3" borderId="0" xfId="0" applyNumberFormat="1" applyFont="1" applyFill="1" applyAlignment="1">
      <alignment horizontal="center"/>
    </xf>
    <xf numFmtId="2" fontId="1" fillId="2" borderId="0" xfId="0" applyNumberFormat="1" applyFont="1" applyFill="1" applyAlignment="1">
      <alignment horizontal="center"/>
    </xf>
  </cellXfs>
  <cellStyles count="1">
    <cellStyle name="Normal"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76"/>
  <sheetViews>
    <sheetView tabSelected="1" workbookViewId="0">
      <selection activeCell="F22" sqref="F22"/>
    </sheetView>
  </sheetViews>
  <sheetFormatPr defaultRowHeight="15" x14ac:dyDescent="0.25"/>
  <cols>
    <col min="1" max="1" width="24" customWidth="1"/>
    <col min="2" max="2" width="22.28515625" customWidth="1"/>
    <col min="3" max="3" width="31.28515625" customWidth="1"/>
    <col min="4" max="4" width="18" bestFit="1" customWidth="1"/>
    <col min="5" max="6" width="18" customWidth="1"/>
    <col min="7" max="7" width="35" style="2" customWidth="1"/>
    <col min="8" max="8" width="10.7109375" style="3" bestFit="1" customWidth="1"/>
    <col min="9" max="9" width="9.5703125" style="3" bestFit="1" customWidth="1"/>
    <col min="10" max="10" width="9.42578125" style="3" bestFit="1" customWidth="1"/>
    <col min="11" max="11" width="10.140625" style="3" customWidth="1"/>
    <col min="12" max="12" width="14.140625" style="3" bestFit="1" customWidth="1"/>
    <col min="13" max="13" width="10" style="3" customWidth="1"/>
    <col min="14" max="14" width="11.140625" style="3" customWidth="1"/>
    <col min="15" max="15" width="16.140625" style="3" customWidth="1"/>
    <col min="16" max="16" width="14.42578125" style="3" bestFit="1" customWidth="1"/>
    <col min="17" max="17" width="14.42578125" bestFit="1" customWidth="1"/>
    <col min="18" max="18" width="9.5703125" style="3" bestFit="1" customWidth="1"/>
    <col min="19" max="19" width="10.7109375" style="2" customWidth="1"/>
    <col min="20" max="20" width="10.140625" style="2" customWidth="1"/>
    <col min="21" max="16384" width="9.140625" style="2"/>
  </cols>
  <sheetData>
    <row r="1" spans="1:18" customFormat="1" x14ac:dyDescent="0.25">
      <c r="A1" s="2" t="s">
        <v>146</v>
      </c>
      <c r="G1" s="2"/>
      <c r="H1" s="4"/>
      <c r="I1" s="4"/>
      <c r="J1" s="4"/>
      <c r="K1" s="4"/>
      <c r="L1" s="4"/>
      <c r="M1" s="4"/>
      <c r="N1" s="4"/>
      <c r="O1" s="4"/>
      <c r="P1" s="4"/>
      <c r="R1" s="4"/>
    </row>
    <row r="2" spans="1:18" customFormat="1" x14ac:dyDescent="0.25">
      <c r="A2" s="2"/>
      <c r="G2" s="2"/>
      <c r="H2" s="4"/>
      <c r="I2" s="4"/>
      <c r="J2" s="4"/>
      <c r="K2" s="4"/>
      <c r="L2" s="4"/>
      <c r="M2" s="4"/>
      <c r="N2" s="4"/>
      <c r="O2" s="4"/>
      <c r="P2" s="4"/>
      <c r="R2" s="4"/>
    </row>
    <row r="3" spans="1:18" x14ac:dyDescent="0.25">
      <c r="A3" s="1" t="s">
        <v>118</v>
      </c>
      <c r="E3" s="1"/>
      <c r="F3" s="1"/>
      <c r="G3" s="1" t="s">
        <v>119</v>
      </c>
    </row>
    <row r="4" spans="1:18" x14ac:dyDescent="0.25">
      <c r="A4" s="1" t="s">
        <v>21</v>
      </c>
      <c r="B4" s="1" t="s">
        <v>22</v>
      </c>
      <c r="C4" s="1" t="s">
        <v>23</v>
      </c>
      <c r="D4" s="1" t="s">
        <v>126</v>
      </c>
      <c r="E4" s="2"/>
      <c r="F4" s="2"/>
      <c r="G4" s="1" t="s">
        <v>13</v>
      </c>
      <c r="H4" s="11" t="s">
        <v>136</v>
      </c>
      <c r="I4" s="11"/>
      <c r="J4" s="11"/>
      <c r="K4" s="12" t="s">
        <v>135</v>
      </c>
      <c r="L4" s="12"/>
      <c r="M4" s="12"/>
      <c r="N4" s="10" t="s">
        <v>145</v>
      </c>
      <c r="O4" s="10"/>
      <c r="P4" s="10"/>
      <c r="Q4" s="10"/>
      <c r="R4" s="10"/>
    </row>
    <row r="5" spans="1:18" x14ac:dyDescent="0.25">
      <c r="A5" s="2" t="s">
        <v>61</v>
      </c>
      <c r="B5" s="2" t="s">
        <v>95</v>
      </c>
      <c r="C5" s="2" t="s">
        <v>48</v>
      </c>
      <c r="D5" s="2" t="s">
        <v>0</v>
      </c>
      <c r="E5" s="2"/>
      <c r="F5" s="2"/>
      <c r="G5" s="1" t="s">
        <v>7</v>
      </c>
      <c r="H5" s="5" t="s">
        <v>19</v>
      </c>
      <c r="I5" s="5" t="s">
        <v>9</v>
      </c>
      <c r="J5" s="5" t="s">
        <v>20</v>
      </c>
      <c r="K5" s="5" t="s">
        <v>19</v>
      </c>
      <c r="L5" s="5" t="s">
        <v>9</v>
      </c>
      <c r="M5" s="5" t="s">
        <v>20</v>
      </c>
      <c r="N5" s="1" t="s">
        <v>128</v>
      </c>
      <c r="O5" s="1" t="s">
        <v>132</v>
      </c>
      <c r="P5" s="1" t="s">
        <v>133</v>
      </c>
      <c r="Q5" s="1" t="s">
        <v>134</v>
      </c>
      <c r="R5" s="8" t="s">
        <v>137</v>
      </c>
    </row>
    <row r="6" spans="1:18" x14ac:dyDescent="0.25">
      <c r="A6" s="2" t="s">
        <v>47</v>
      </c>
      <c r="B6" s="2" t="s">
        <v>47</v>
      </c>
      <c r="C6" s="2" t="s">
        <v>48</v>
      </c>
      <c r="D6" s="2" t="s">
        <v>0</v>
      </c>
      <c r="E6" s="2"/>
      <c r="F6" s="2"/>
      <c r="G6" s="2" t="s">
        <v>3</v>
      </c>
      <c r="H6" s="3">
        <v>6.2066033333333298E-2</v>
      </c>
      <c r="I6" s="3">
        <v>685.96833333333302</v>
      </c>
      <c r="J6" s="3">
        <v>2.4604366666666602</v>
      </c>
      <c r="K6" s="3">
        <v>1.9687964860120302E-3</v>
      </c>
      <c r="L6" s="3">
        <v>93.599591751691605</v>
      </c>
      <c r="M6" s="3">
        <v>0.89404801975807402</v>
      </c>
      <c r="N6" s="9">
        <v>6.17443902194317E-6</v>
      </c>
      <c r="O6" s="9">
        <v>1.06635133800825E-5</v>
      </c>
      <c r="P6" s="2">
        <v>0.99837297844101502</v>
      </c>
      <c r="Q6" s="9">
        <v>1.0897704562973199E-5</v>
      </c>
      <c r="R6" s="6">
        <v>3</v>
      </c>
    </row>
    <row r="7" spans="1:18" x14ac:dyDescent="0.25">
      <c r="A7" s="2" t="s">
        <v>30</v>
      </c>
      <c r="B7" s="2" t="s">
        <v>96</v>
      </c>
      <c r="C7" s="2" t="s">
        <v>25</v>
      </c>
      <c r="D7" s="2" t="s">
        <v>0</v>
      </c>
      <c r="E7" s="2"/>
      <c r="F7" s="2"/>
      <c r="G7" s="2" t="s">
        <v>4</v>
      </c>
      <c r="H7" s="3">
        <v>0</v>
      </c>
      <c r="I7" s="3">
        <v>7600.1987099999997</v>
      </c>
      <c r="J7" s="3">
        <v>12.1684885899999</v>
      </c>
      <c r="K7" s="3">
        <v>0</v>
      </c>
      <c r="L7" s="3">
        <v>5324.4968779604897</v>
      </c>
      <c r="M7" s="3">
        <v>10.186994104473699</v>
      </c>
      <c r="N7" s="9">
        <v>4.0909814355323602E-6</v>
      </c>
      <c r="O7" s="9">
        <v>2.15180087669297E-5</v>
      </c>
      <c r="P7" s="2">
        <v>0.99995680769335804</v>
      </c>
      <c r="Q7" s="9">
        <v>2.2029988502203501E-5</v>
      </c>
      <c r="R7" s="6">
        <v>10</v>
      </c>
    </row>
    <row r="8" spans="1:18" x14ac:dyDescent="0.25">
      <c r="A8" s="2" t="s">
        <v>24</v>
      </c>
      <c r="B8" s="2" t="s">
        <v>24</v>
      </c>
      <c r="C8" s="2" t="s">
        <v>25</v>
      </c>
      <c r="D8" s="2" t="s">
        <v>0</v>
      </c>
      <c r="E8" s="2"/>
      <c r="F8" s="2"/>
      <c r="G8" s="2" t="s">
        <v>17</v>
      </c>
      <c r="H8" s="3">
        <v>5.7924857142857096E-3</v>
      </c>
      <c r="I8" s="3">
        <v>838.45434999999998</v>
      </c>
      <c r="J8" s="3">
        <v>2.3991441428571401</v>
      </c>
      <c r="K8" s="3">
        <v>1.53254766728943E-2</v>
      </c>
      <c r="L8" s="3">
        <v>1245.9752965523001</v>
      </c>
      <c r="M8" s="3">
        <v>2.74086093716297</v>
      </c>
      <c r="N8" s="2">
        <v>6.6609320610540895E-2</v>
      </c>
      <c r="O8" s="2">
        <v>0.10187558283420101</v>
      </c>
      <c r="P8" s="2">
        <v>0.99997864070447995</v>
      </c>
      <c r="Q8" s="2">
        <v>0.103047554111578</v>
      </c>
      <c r="R8" s="6">
        <v>7</v>
      </c>
    </row>
    <row r="9" spans="1:18" x14ac:dyDescent="0.25">
      <c r="A9" s="2" t="s">
        <v>26</v>
      </c>
      <c r="B9" s="2" t="s">
        <v>97</v>
      </c>
      <c r="C9" s="2" t="s">
        <v>27</v>
      </c>
      <c r="D9" s="2" t="s">
        <v>0</v>
      </c>
      <c r="E9" s="2"/>
      <c r="F9" s="2"/>
      <c r="G9" s="2" t="s">
        <v>2</v>
      </c>
      <c r="H9" s="3">
        <v>0</v>
      </c>
      <c r="I9" s="3">
        <v>6769.6706624999997</v>
      </c>
      <c r="J9" s="3">
        <v>12.761751374999999</v>
      </c>
      <c r="K9" s="3">
        <v>0</v>
      </c>
      <c r="L9" s="3">
        <v>7921.1027294219903</v>
      </c>
      <c r="M9" s="3">
        <v>14.709737287691601</v>
      </c>
      <c r="N9" s="2">
        <v>9.6718849494566803E-3</v>
      </c>
      <c r="O9" s="2">
        <v>1.9582875997611202E-2</v>
      </c>
      <c r="P9" s="2">
        <v>0.99998282741578004</v>
      </c>
      <c r="Q9" s="2">
        <v>1.9824543860422299E-2</v>
      </c>
      <c r="R9" s="6">
        <v>8</v>
      </c>
    </row>
    <row r="10" spans="1:18" x14ac:dyDescent="0.25">
      <c r="A10" s="2" t="s">
        <v>28</v>
      </c>
      <c r="B10" s="2" t="s">
        <v>29</v>
      </c>
      <c r="C10" s="2" t="s">
        <v>25</v>
      </c>
      <c r="D10" s="2" t="s">
        <v>0</v>
      </c>
      <c r="E10" s="2"/>
      <c r="F10" s="2"/>
      <c r="G10" s="2" t="s">
        <v>5</v>
      </c>
      <c r="H10" s="3">
        <v>4.3571355666666598</v>
      </c>
      <c r="I10" s="3">
        <v>375.15782055555502</v>
      </c>
      <c r="J10" s="3">
        <v>2.83831288888888</v>
      </c>
      <c r="K10" s="3">
        <v>8.6439073735111194</v>
      </c>
      <c r="L10" s="3">
        <v>314.41518004983999</v>
      </c>
      <c r="M10" s="3">
        <v>4.3398774005080396</v>
      </c>
      <c r="N10" s="9">
        <v>1.8537731446457601E-4</v>
      </c>
      <c r="O10" s="9">
        <v>6.4370980476535701E-4</v>
      </c>
      <c r="P10" s="2">
        <v>0.99982649989825101</v>
      </c>
      <c r="Q10" s="9">
        <v>6.1562433418793595E-4</v>
      </c>
      <c r="R10" s="6">
        <v>9</v>
      </c>
    </row>
    <row r="11" spans="1:18" x14ac:dyDescent="0.25">
      <c r="A11" s="2" t="s">
        <v>59</v>
      </c>
      <c r="B11" s="2" t="s">
        <v>60</v>
      </c>
      <c r="C11" s="2" t="s">
        <v>48</v>
      </c>
      <c r="D11" s="2" t="s">
        <v>0</v>
      </c>
      <c r="E11" s="2"/>
      <c r="F11" s="2"/>
      <c r="G11" s="2" t="s">
        <v>0</v>
      </c>
      <c r="H11" s="3">
        <v>29.334399999999999</v>
      </c>
      <c r="I11" s="3">
        <v>322.84831200000002</v>
      </c>
      <c r="J11" s="3">
        <v>4.9022218999999998</v>
      </c>
      <c r="K11" s="3">
        <v>45.577315589702401</v>
      </c>
      <c r="L11" s="3">
        <v>587.335492900031</v>
      </c>
      <c r="M11" s="3">
        <v>8.7940854792395502</v>
      </c>
      <c r="N11" s="2">
        <v>0.17927001062596401</v>
      </c>
      <c r="O11" s="2">
        <v>0.265362826887313</v>
      </c>
      <c r="P11" s="2">
        <v>0.99010010330534404</v>
      </c>
      <c r="Q11" s="2">
        <v>0.21501639068596401</v>
      </c>
      <c r="R11" s="6">
        <v>7</v>
      </c>
    </row>
    <row r="12" spans="1:18" x14ac:dyDescent="0.25">
      <c r="A12" s="2" t="s">
        <v>103</v>
      </c>
      <c r="B12" s="2" t="s">
        <v>103</v>
      </c>
      <c r="C12" s="2" t="s">
        <v>40</v>
      </c>
      <c r="D12" s="2" t="s">
        <v>40</v>
      </c>
      <c r="E12" s="2"/>
      <c r="F12" s="2"/>
      <c r="G12" s="2" t="s">
        <v>1</v>
      </c>
      <c r="H12" s="3">
        <v>6.4286888888888897E-3</v>
      </c>
      <c r="I12" s="3">
        <v>416.44396922222199</v>
      </c>
      <c r="J12" s="3">
        <v>3694.8486372222201</v>
      </c>
      <c r="K12" s="3">
        <v>1.05971997638756E-2</v>
      </c>
      <c r="L12" s="3">
        <v>319.37294709594602</v>
      </c>
      <c r="M12" s="3">
        <v>3731.2078170898599</v>
      </c>
      <c r="N12" s="2">
        <v>2.3326539090576101E-3</v>
      </c>
      <c r="O12" s="2">
        <v>0.91242084039959204</v>
      </c>
      <c r="P12" s="2">
        <v>3.7227713542340398E-3</v>
      </c>
      <c r="Q12" s="2">
        <v>9.9439879456926193E-3</v>
      </c>
      <c r="R12" s="6">
        <v>9</v>
      </c>
    </row>
    <row r="13" spans="1:18" x14ac:dyDescent="0.25">
      <c r="A13" s="2" t="s">
        <v>104</v>
      </c>
      <c r="B13" s="2" t="s">
        <v>104</v>
      </c>
      <c r="C13" s="2" t="s">
        <v>40</v>
      </c>
      <c r="D13" s="2" t="s">
        <v>40</v>
      </c>
      <c r="E13" s="2"/>
      <c r="F13" s="2"/>
    </row>
    <row r="14" spans="1:18" x14ac:dyDescent="0.25">
      <c r="A14" s="2" t="s">
        <v>105</v>
      </c>
      <c r="B14" s="2" t="s">
        <v>105</v>
      </c>
      <c r="C14" s="2" t="s">
        <v>40</v>
      </c>
      <c r="D14" s="2" t="s">
        <v>40</v>
      </c>
      <c r="E14" s="2"/>
      <c r="F14" s="2"/>
      <c r="G14" s="1" t="s">
        <v>12</v>
      </c>
      <c r="H14" s="11" t="s">
        <v>138</v>
      </c>
      <c r="I14" s="11"/>
      <c r="J14" s="11"/>
      <c r="K14" s="12" t="s">
        <v>135</v>
      </c>
      <c r="L14" s="12"/>
      <c r="M14" s="12"/>
      <c r="N14" s="10" t="s">
        <v>145</v>
      </c>
      <c r="O14" s="10"/>
      <c r="P14" s="10"/>
      <c r="Q14" s="10"/>
      <c r="R14" s="10"/>
    </row>
    <row r="15" spans="1:18" x14ac:dyDescent="0.25">
      <c r="A15" s="2" t="s">
        <v>67</v>
      </c>
      <c r="B15" s="2" t="s">
        <v>67</v>
      </c>
      <c r="C15" s="2" t="s">
        <v>40</v>
      </c>
      <c r="D15" s="2" t="s">
        <v>40</v>
      </c>
      <c r="E15" s="2"/>
      <c r="F15" s="2"/>
      <c r="G15" s="1" t="s">
        <v>7</v>
      </c>
      <c r="H15" s="5" t="s">
        <v>8</v>
      </c>
      <c r="I15" s="5" t="s">
        <v>9</v>
      </c>
      <c r="J15" s="5" t="s">
        <v>10</v>
      </c>
      <c r="K15" s="5" t="s">
        <v>8</v>
      </c>
      <c r="L15" s="5" t="s">
        <v>9</v>
      </c>
      <c r="M15" s="5" t="s">
        <v>10</v>
      </c>
      <c r="N15" s="1" t="s">
        <v>128</v>
      </c>
      <c r="O15" s="1" t="s">
        <v>129</v>
      </c>
      <c r="P15" s="1" t="s">
        <v>130</v>
      </c>
      <c r="Q15" s="1" t="s">
        <v>131</v>
      </c>
      <c r="R15" s="8" t="s">
        <v>137</v>
      </c>
    </row>
    <row r="16" spans="1:18" x14ac:dyDescent="0.25">
      <c r="A16" s="2" t="s">
        <v>57</v>
      </c>
      <c r="B16" s="2" t="s">
        <v>57</v>
      </c>
      <c r="C16" s="2" t="s">
        <v>40</v>
      </c>
      <c r="D16" s="2" t="s">
        <v>40</v>
      </c>
      <c r="E16" s="2"/>
      <c r="F16" s="2"/>
      <c r="G16" s="2" t="s">
        <v>3</v>
      </c>
      <c r="H16" s="3">
        <v>1</v>
      </c>
      <c r="I16" s="3">
        <v>12.8145123275548</v>
      </c>
      <c r="J16" s="3">
        <v>21.085069370924899</v>
      </c>
      <c r="K16" s="3">
        <v>5.8705031104229102E-2</v>
      </c>
      <c r="L16" s="3">
        <v>0.25132445325929598</v>
      </c>
      <c r="M16" s="3">
        <v>0.39989943053004401</v>
      </c>
      <c r="N16" s="9">
        <v>1.14507337585977E-14</v>
      </c>
      <c r="O16" s="9">
        <v>9.3610874607463695E-10</v>
      </c>
      <c r="P16" s="9">
        <v>2.9087843245179101E-14</v>
      </c>
      <c r="Q16" s="9">
        <v>4.67438327045321E-7</v>
      </c>
      <c r="R16" s="6">
        <v>9</v>
      </c>
    </row>
    <row r="17" spans="1:18" x14ac:dyDescent="0.25">
      <c r="A17" s="2" t="s">
        <v>39</v>
      </c>
      <c r="B17" s="2" t="s">
        <v>39</v>
      </c>
      <c r="C17" s="2" t="s">
        <v>40</v>
      </c>
      <c r="D17" s="2" t="s">
        <v>40</v>
      </c>
      <c r="E17" s="2"/>
      <c r="F17" s="2"/>
      <c r="G17" s="2" t="s">
        <v>4</v>
      </c>
      <c r="H17" s="3">
        <v>1</v>
      </c>
      <c r="I17" s="3">
        <v>14.2241762154169</v>
      </c>
      <c r="J17" s="3">
        <v>20.667076841225398</v>
      </c>
      <c r="K17" s="3">
        <v>5.63479641941598E-2</v>
      </c>
      <c r="L17" s="3">
        <v>0.27921076722494198</v>
      </c>
      <c r="M17" s="3">
        <v>0.55082255756859499</v>
      </c>
      <c r="N17" s="9">
        <v>2.0851398020615E-28</v>
      </c>
      <c r="O17" s="9">
        <v>7.3059336358483003E-12</v>
      </c>
      <c r="P17" s="9">
        <v>7.3050454574286002E-12</v>
      </c>
      <c r="Q17" s="9">
        <v>8.1034267962465299E-8</v>
      </c>
      <c r="R17" s="6">
        <v>24</v>
      </c>
    </row>
    <row r="18" spans="1:18" x14ac:dyDescent="0.25">
      <c r="A18" s="2" t="s">
        <v>42</v>
      </c>
      <c r="B18" s="2" t="s">
        <v>43</v>
      </c>
      <c r="C18" s="2" t="s">
        <v>40</v>
      </c>
      <c r="D18" s="2" t="s">
        <v>40</v>
      </c>
      <c r="E18" s="2"/>
      <c r="F18" s="2"/>
      <c r="G18" s="2" t="s">
        <v>17</v>
      </c>
      <c r="H18" s="3">
        <v>1</v>
      </c>
      <c r="I18" s="3">
        <v>9.5473386244325802</v>
      </c>
      <c r="J18" s="3">
        <v>9.3137878472064504</v>
      </c>
      <c r="K18" s="3">
        <v>0.118911092225834</v>
      </c>
      <c r="L18" s="3">
        <v>0.85902964290602601</v>
      </c>
      <c r="M18" s="3">
        <v>0.79782376065073302</v>
      </c>
      <c r="N18" s="9">
        <v>3.2249910088765299E-8</v>
      </c>
      <c r="O18" s="9">
        <v>1.30358280059361E-6</v>
      </c>
      <c r="P18" s="9">
        <v>2.3818393446450801E-7</v>
      </c>
      <c r="Q18" s="2">
        <v>0.98443159013195503</v>
      </c>
      <c r="R18" s="6">
        <v>15</v>
      </c>
    </row>
    <row r="19" spans="1:18" x14ac:dyDescent="0.25">
      <c r="A19" s="2" t="s">
        <v>66</v>
      </c>
      <c r="B19" s="2" t="s">
        <v>66</v>
      </c>
      <c r="C19" s="2" t="s">
        <v>40</v>
      </c>
      <c r="D19" s="2" t="s">
        <v>40</v>
      </c>
      <c r="E19" s="2"/>
      <c r="F19" s="2"/>
      <c r="G19" s="2" t="s">
        <v>2</v>
      </c>
      <c r="H19" s="3">
        <v>1</v>
      </c>
      <c r="I19" s="3">
        <v>14.452081211330601</v>
      </c>
      <c r="J19" s="3">
        <v>19.511615844403099</v>
      </c>
      <c r="K19" s="3">
        <v>7.7900541648771096E-2</v>
      </c>
      <c r="L19" s="3">
        <v>0.39164285854678099</v>
      </c>
      <c r="M19" s="3">
        <v>0.62311498776013896</v>
      </c>
      <c r="N19" s="9">
        <v>2.63211513030797E-33</v>
      </c>
      <c r="O19" s="2">
        <v>0</v>
      </c>
      <c r="P19" s="2">
        <v>0</v>
      </c>
      <c r="Q19" s="9">
        <v>1.78014746221588E-6</v>
      </c>
      <c r="R19" s="6">
        <v>33</v>
      </c>
    </row>
    <row r="20" spans="1:18" x14ac:dyDescent="0.25">
      <c r="A20" s="2" t="s">
        <v>63</v>
      </c>
      <c r="B20" s="2" t="s">
        <v>63</v>
      </c>
      <c r="C20" s="2" t="s">
        <v>2</v>
      </c>
      <c r="D20" s="2" t="s">
        <v>2</v>
      </c>
      <c r="E20" s="2"/>
      <c r="F20" s="2"/>
      <c r="G20" s="2" t="s">
        <v>5</v>
      </c>
      <c r="H20" s="3">
        <v>1</v>
      </c>
      <c r="I20" s="3">
        <v>7.9291419872531801</v>
      </c>
      <c r="J20" s="3">
        <v>14.4571508559204</v>
      </c>
      <c r="K20" s="3">
        <v>0.24738447237917899</v>
      </c>
      <c r="L20" s="3">
        <v>0.488388040693717</v>
      </c>
      <c r="M20" s="3">
        <v>0.40031273137124601</v>
      </c>
      <c r="N20" s="9">
        <v>9.3882071577147295E-25</v>
      </c>
      <c r="O20" s="2">
        <v>0</v>
      </c>
      <c r="P20" s="2">
        <v>0</v>
      </c>
      <c r="Q20" s="2">
        <v>0</v>
      </c>
      <c r="R20" s="6">
        <v>21</v>
      </c>
    </row>
    <row r="21" spans="1:18" x14ac:dyDescent="0.25">
      <c r="A21" s="2" t="s">
        <v>41</v>
      </c>
      <c r="B21" s="2" t="s">
        <v>41</v>
      </c>
      <c r="C21" s="2" t="s">
        <v>2</v>
      </c>
      <c r="D21" s="2" t="s">
        <v>2</v>
      </c>
      <c r="E21" s="2"/>
      <c r="F21" s="2"/>
      <c r="G21" s="2" t="s">
        <v>0</v>
      </c>
      <c r="H21" s="3">
        <v>1</v>
      </c>
      <c r="I21" s="3">
        <v>3.6547358895211</v>
      </c>
      <c r="J21" s="3">
        <v>4.8476685279541796</v>
      </c>
      <c r="K21" s="3">
        <v>0.45209894274741402</v>
      </c>
      <c r="L21" s="3">
        <v>0.32402305146240701</v>
      </c>
      <c r="M21" s="3">
        <v>0.32198074616671801</v>
      </c>
      <c r="N21" s="9">
        <v>9.51241865171336E-27</v>
      </c>
      <c r="O21" s="9">
        <v>4.3753889400477399E-13</v>
      </c>
      <c r="P21" s="9">
        <v>4.3731684939984901E-13</v>
      </c>
      <c r="Q21" s="9">
        <v>2.0025357938546701E-7</v>
      </c>
      <c r="R21" s="6">
        <v>21</v>
      </c>
    </row>
    <row r="22" spans="1:18" x14ac:dyDescent="0.25">
      <c r="A22" s="2" t="s">
        <v>106</v>
      </c>
      <c r="B22" s="2" t="s">
        <v>106</v>
      </c>
      <c r="C22" s="2" t="s">
        <v>2</v>
      </c>
      <c r="D22" s="2" t="s">
        <v>2</v>
      </c>
      <c r="E22" s="2"/>
      <c r="F22" s="2"/>
      <c r="G22" s="2" t="s">
        <v>1</v>
      </c>
      <c r="H22" s="3">
        <v>1</v>
      </c>
      <c r="I22" s="3">
        <v>33.600460027851803</v>
      </c>
      <c r="J22" s="3">
        <v>90.085441287417098</v>
      </c>
      <c r="K22" s="3">
        <v>7.2797999301537899E-3</v>
      </c>
      <c r="L22" s="3">
        <v>0.137577879880452</v>
      </c>
      <c r="M22" s="3">
        <v>0.40135948725188098</v>
      </c>
      <c r="N22" s="9">
        <v>1.0907300636495501E-14</v>
      </c>
      <c r="O22" s="9">
        <v>2.1427778998939201E-6</v>
      </c>
      <c r="P22" s="9">
        <v>3.7969627442180297E-14</v>
      </c>
      <c r="Q22" s="9">
        <v>6.5987215691620796E-12</v>
      </c>
      <c r="R22" s="6">
        <v>12</v>
      </c>
    </row>
    <row r="23" spans="1:18" x14ac:dyDescent="0.25">
      <c r="A23" s="2" t="s">
        <v>38</v>
      </c>
      <c r="B23" s="2" t="s">
        <v>38</v>
      </c>
      <c r="C23" s="2" t="s">
        <v>2</v>
      </c>
      <c r="D23" s="2" t="s">
        <v>2</v>
      </c>
      <c r="E23" s="2"/>
      <c r="F23" s="2"/>
      <c r="R23" s="6"/>
    </row>
    <row r="24" spans="1:18" ht="18.75" x14ac:dyDescent="0.35">
      <c r="A24" s="2" t="s">
        <v>107</v>
      </c>
      <c r="B24" s="2" t="s">
        <v>107</v>
      </c>
      <c r="C24" s="2" t="s">
        <v>2</v>
      </c>
      <c r="D24" s="2" t="s">
        <v>2</v>
      </c>
      <c r="E24" s="2"/>
      <c r="F24" s="2"/>
      <c r="G24" s="1" t="s">
        <v>11</v>
      </c>
      <c r="H24" s="11" t="s">
        <v>139</v>
      </c>
      <c r="I24" s="11"/>
      <c r="J24" s="11"/>
      <c r="K24" s="12" t="s">
        <v>135</v>
      </c>
      <c r="L24" s="12"/>
      <c r="M24" s="12"/>
      <c r="N24" s="10" t="s">
        <v>145</v>
      </c>
      <c r="O24" s="10"/>
      <c r="P24" s="10"/>
      <c r="Q24" s="10"/>
      <c r="R24" s="10"/>
    </row>
    <row r="25" spans="1:18" x14ac:dyDescent="0.25">
      <c r="A25" s="2" t="s">
        <v>31</v>
      </c>
      <c r="B25" s="2" t="s">
        <v>32</v>
      </c>
      <c r="C25" s="2" t="s">
        <v>2</v>
      </c>
      <c r="D25" s="2" t="s">
        <v>2</v>
      </c>
      <c r="E25" s="2"/>
      <c r="F25" s="2"/>
      <c r="G25" s="1" t="s">
        <v>7</v>
      </c>
      <c r="H25" s="5" t="s">
        <v>8</v>
      </c>
      <c r="I25" s="5" t="s">
        <v>9</v>
      </c>
      <c r="J25" s="5" t="s">
        <v>10</v>
      </c>
      <c r="K25" s="5" t="s">
        <v>8</v>
      </c>
      <c r="L25" s="5" t="s">
        <v>9</v>
      </c>
      <c r="M25" s="5" t="s">
        <v>10</v>
      </c>
      <c r="N25" s="1" t="s">
        <v>128</v>
      </c>
      <c r="O25" s="1" t="s">
        <v>129</v>
      </c>
      <c r="P25" s="1" t="s">
        <v>130</v>
      </c>
      <c r="Q25" s="1" t="s">
        <v>131</v>
      </c>
      <c r="R25" s="8" t="s">
        <v>137</v>
      </c>
    </row>
    <row r="26" spans="1:18" x14ac:dyDescent="0.25">
      <c r="A26" s="2" t="s">
        <v>46</v>
      </c>
      <c r="B26" s="2" t="s">
        <v>46</v>
      </c>
      <c r="C26" s="2" t="s">
        <v>2</v>
      </c>
      <c r="D26" s="2" t="s">
        <v>2</v>
      </c>
      <c r="E26" s="2"/>
      <c r="F26" s="2"/>
      <c r="G26" s="2" t="s">
        <v>3</v>
      </c>
      <c r="H26" s="3">
        <v>1.1526421003667</v>
      </c>
      <c r="I26" s="3">
        <v>4.3238583306898999</v>
      </c>
      <c r="J26" s="3">
        <v>3.7370295954456099</v>
      </c>
      <c r="K26" s="3">
        <v>0.29917540750283</v>
      </c>
      <c r="L26" s="3">
        <v>0.16038107011814101</v>
      </c>
      <c r="M26" s="3">
        <v>0.35690757157689101</v>
      </c>
      <c r="N26" s="9">
        <v>4.9670805342782598E-6</v>
      </c>
      <c r="O26" s="9">
        <v>1.2080870807285001E-5</v>
      </c>
      <c r="P26" s="9">
        <v>1.9117426459880302E-5</v>
      </c>
      <c r="Q26" s="2">
        <v>0.153326696105266</v>
      </c>
      <c r="R26" s="6">
        <v>12</v>
      </c>
    </row>
    <row r="27" spans="1:18" x14ac:dyDescent="0.25">
      <c r="A27" s="2" t="s">
        <v>52</v>
      </c>
      <c r="B27" s="2" t="s">
        <v>53</v>
      </c>
      <c r="C27" s="2" t="s">
        <v>54</v>
      </c>
      <c r="D27" s="2" t="s">
        <v>2</v>
      </c>
      <c r="E27" s="2"/>
      <c r="F27" s="2"/>
      <c r="G27" s="2" t="s">
        <v>4</v>
      </c>
      <c r="H27" s="3">
        <v>1.97069668546515</v>
      </c>
      <c r="I27" s="3">
        <v>5.83988914873603</v>
      </c>
      <c r="J27" s="3">
        <v>2.92693691936597</v>
      </c>
      <c r="K27" s="3">
        <v>0.846239858252267</v>
      </c>
      <c r="L27" s="3">
        <v>2.00228847299404</v>
      </c>
      <c r="M27" s="3">
        <v>1.04375438974657</v>
      </c>
      <c r="N27" s="9">
        <v>1.2980030143865099E-4</v>
      </c>
      <c r="O27" s="9">
        <v>8.4677655405318494E-5</v>
      </c>
      <c r="P27" s="2">
        <v>0.31277396881790698</v>
      </c>
      <c r="Q27" s="2">
        <v>4.9004628040549801E-3</v>
      </c>
      <c r="R27" s="6">
        <v>30</v>
      </c>
    </row>
    <row r="28" spans="1:18" x14ac:dyDescent="0.25">
      <c r="A28" s="2" t="s">
        <v>68</v>
      </c>
      <c r="B28" s="2" t="s">
        <v>69</v>
      </c>
      <c r="C28" s="2" t="s">
        <v>2</v>
      </c>
      <c r="D28" s="2" t="s">
        <v>2</v>
      </c>
      <c r="E28" s="2"/>
      <c r="F28" s="2"/>
      <c r="G28" s="2" t="s">
        <v>17</v>
      </c>
      <c r="H28" s="3">
        <v>1.56207511037569</v>
      </c>
      <c r="I28" s="3">
        <v>4.48942896700233</v>
      </c>
      <c r="J28" s="3">
        <v>1.2654281215257499</v>
      </c>
      <c r="K28" s="3">
        <v>0.58626278148706401</v>
      </c>
      <c r="L28" s="3" t="s">
        <v>6</v>
      </c>
      <c r="M28" s="3">
        <v>0.37088884313850601</v>
      </c>
      <c r="N28" s="2">
        <v>1.23776129219045E-3</v>
      </c>
      <c r="O28" s="2">
        <v>1.31492068072691E-3</v>
      </c>
      <c r="P28" s="2">
        <v>0.70613301502167902</v>
      </c>
      <c r="Q28" s="2">
        <v>1.2642237099118601E-3</v>
      </c>
      <c r="R28" s="6">
        <v>18</v>
      </c>
    </row>
    <row r="29" spans="1:18" x14ac:dyDescent="0.25">
      <c r="A29" s="2" t="s">
        <v>70</v>
      </c>
      <c r="B29" s="2" t="s">
        <v>70</v>
      </c>
      <c r="C29" s="2" t="s">
        <v>2</v>
      </c>
      <c r="D29" s="2" t="s">
        <v>2</v>
      </c>
      <c r="E29" s="2"/>
      <c r="F29" s="2"/>
      <c r="G29" s="2" t="s">
        <v>2</v>
      </c>
      <c r="H29" s="3">
        <v>1.2577633405328601</v>
      </c>
      <c r="I29" s="3">
        <v>4.7748609858617002</v>
      </c>
      <c r="J29" s="3">
        <v>2.9719696386308398</v>
      </c>
      <c r="K29" s="3">
        <v>0.55862664374094595</v>
      </c>
      <c r="L29" s="3">
        <v>2.0722106638533502</v>
      </c>
      <c r="M29" s="3">
        <v>1.57199622911091</v>
      </c>
      <c r="N29" s="9">
        <v>4.0495110250057201E-4</v>
      </c>
      <c r="O29" s="9">
        <v>4.16839008822611E-4</v>
      </c>
      <c r="P29" s="2">
        <v>2.51550443148836E-2</v>
      </c>
      <c r="Q29" s="2">
        <v>8.1802726547831495E-2</v>
      </c>
      <c r="R29" s="6">
        <v>36</v>
      </c>
    </row>
    <row r="30" spans="1:18" x14ac:dyDescent="0.25">
      <c r="A30" s="2" t="s">
        <v>71</v>
      </c>
      <c r="B30" s="2" t="s">
        <v>71</v>
      </c>
      <c r="C30" s="2" t="s">
        <v>54</v>
      </c>
      <c r="D30" s="2" t="s">
        <v>2</v>
      </c>
      <c r="E30" s="2"/>
      <c r="F30" s="2"/>
      <c r="G30" s="2" t="s">
        <v>5</v>
      </c>
      <c r="H30" s="3">
        <v>1.2196727941199199</v>
      </c>
      <c r="I30" s="3">
        <v>1.6496974273509299</v>
      </c>
      <c r="J30" s="3" t="s">
        <v>6</v>
      </c>
      <c r="K30" s="3">
        <v>6.74622893900962E-2</v>
      </c>
      <c r="L30" s="3" t="s">
        <v>6</v>
      </c>
      <c r="M30" s="3" t="s">
        <v>6</v>
      </c>
      <c r="N30" s="2" t="s">
        <v>6</v>
      </c>
      <c r="O30" s="2" t="s">
        <v>6</v>
      </c>
      <c r="P30" s="2" t="s">
        <v>6</v>
      </c>
      <c r="Q30" s="2" t="s">
        <v>6</v>
      </c>
      <c r="R30" s="6">
        <v>6</v>
      </c>
    </row>
    <row r="31" spans="1:18" x14ac:dyDescent="0.25">
      <c r="A31" s="2" t="s">
        <v>72</v>
      </c>
      <c r="B31" s="2" t="s">
        <v>72</v>
      </c>
      <c r="C31" s="2" t="s">
        <v>2</v>
      </c>
      <c r="D31" s="2" t="s">
        <v>2</v>
      </c>
      <c r="E31" s="2"/>
      <c r="F31" s="2"/>
      <c r="G31" s="2" t="s">
        <v>0</v>
      </c>
      <c r="H31" s="3">
        <v>1.11535436473932</v>
      </c>
      <c r="I31" s="3">
        <v>1.7583522001374099</v>
      </c>
      <c r="J31" s="3">
        <v>1.4192941915825401</v>
      </c>
      <c r="K31" s="3">
        <v>0.78598272113276901</v>
      </c>
      <c r="L31" s="3">
        <v>2.2514977798605398</v>
      </c>
      <c r="M31" s="3">
        <v>1.4875821789729899</v>
      </c>
      <c r="N31" s="2">
        <v>0.52789948175245605</v>
      </c>
      <c r="O31" s="2">
        <v>0.49845095665665101</v>
      </c>
      <c r="P31" s="2">
        <v>0.83062100124169602</v>
      </c>
      <c r="Q31" s="2">
        <v>0.82948669304459599</v>
      </c>
      <c r="R31" s="6">
        <v>42</v>
      </c>
    </row>
    <row r="32" spans="1:18" x14ac:dyDescent="0.25">
      <c r="A32" s="2" t="s">
        <v>73</v>
      </c>
      <c r="B32" s="2" t="s">
        <v>74</v>
      </c>
      <c r="C32" s="2" t="s">
        <v>2</v>
      </c>
      <c r="D32" s="2" t="s">
        <v>2</v>
      </c>
      <c r="E32" s="2"/>
      <c r="F32" s="2"/>
      <c r="G32" s="2" t="s">
        <v>1</v>
      </c>
      <c r="H32" s="3">
        <v>1.6117677338360199</v>
      </c>
      <c r="I32" s="3">
        <v>4.0913233974589902</v>
      </c>
      <c r="J32" s="3" t="s">
        <v>6</v>
      </c>
      <c r="K32" s="3" t="s">
        <v>6</v>
      </c>
      <c r="L32" s="3">
        <v>0.148687937643911</v>
      </c>
      <c r="M32" s="3" t="s">
        <v>6</v>
      </c>
      <c r="N32" s="2" t="s">
        <v>6</v>
      </c>
      <c r="O32" s="2" t="s">
        <v>6</v>
      </c>
      <c r="P32" s="2" t="s">
        <v>6</v>
      </c>
      <c r="Q32" s="2" t="s">
        <v>6</v>
      </c>
      <c r="R32" s="6">
        <v>6</v>
      </c>
    </row>
    <row r="33" spans="1:18" x14ac:dyDescent="0.25">
      <c r="A33" s="2" t="s">
        <v>98</v>
      </c>
      <c r="B33" s="2" t="s">
        <v>99</v>
      </c>
      <c r="C33" s="2" t="s">
        <v>1</v>
      </c>
      <c r="D33" s="2" t="s">
        <v>1</v>
      </c>
      <c r="E33" s="2"/>
      <c r="F33" s="2"/>
      <c r="R33" s="6"/>
    </row>
    <row r="34" spans="1:18" ht="18.75" x14ac:dyDescent="0.35">
      <c r="A34" s="2" t="s">
        <v>91</v>
      </c>
      <c r="B34" s="2" t="s">
        <v>91</v>
      </c>
      <c r="C34" s="2" t="s">
        <v>1</v>
      </c>
      <c r="D34" s="2" t="s">
        <v>1</v>
      </c>
      <c r="E34" s="2"/>
      <c r="F34" s="2"/>
      <c r="G34" s="1" t="s">
        <v>120</v>
      </c>
      <c r="H34" s="11" t="s">
        <v>142</v>
      </c>
      <c r="I34" s="11"/>
      <c r="J34" s="11"/>
      <c r="K34" s="12" t="s">
        <v>135</v>
      </c>
      <c r="L34" s="12"/>
      <c r="M34" s="12"/>
      <c r="N34" s="10" t="s">
        <v>145</v>
      </c>
      <c r="O34" s="10"/>
      <c r="P34" s="10"/>
      <c r="Q34" s="10"/>
      <c r="R34" s="10"/>
    </row>
    <row r="35" spans="1:18" x14ac:dyDescent="0.25">
      <c r="A35" s="2" t="s">
        <v>100</v>
      </c>
      <c r="B35" s="2" t="s">
        <v>101</v>
      </c>
      <c r="C35" s="2" t="s">
        <v>1</v>
      </c>
      <c r="D35" s="2" t="s">
        <v>1</v>
      </c>
      <c r="E35" s="2"/>
      <c r="F35" s="2"/>
      <c r="G35" s="1" t="s">
        <v>7</v>
      </c>
      <c r="H35" s="5" t="s">
        <v>8</v>
      </c>
      <c r="I35" s="5" t="s">
        <v>9</v>
      </c>
      <c r="J35" s="5" t="s">
        <v>10</v>
      </c>
      <c r="K35" s="5" t="s">
        <v>8</v>
      </c>
      <c r="L35" s="5" t="s">
        <v>9</v>
      </c>
      <c r="M35" s="5" t="s">
        <v>10</v>
      </c>
      <c r="N35" s="1" t="s">
        <v>128</v>
      </c>
      <c r="O35" s="1" t="s">
        <v>129</v>
      </c>
      <c r="P35" s="1" t="s">
        <v>130</v>
      </c>
      <c r="Q35" s="1" t="s">
        <v>131</v>
      </c>
      <c r="R35" s="8" t="s">
        <v>137</v>
      </c>
    </row>
    <row r="36" spans="1:18" x14ac:dyDescent="0.25">
      <c r="A36" s="2" t="s">
        <v>78</v>
      </c>
      <c r="B36" s="2" t="s">
        <v>102</v>
      </c>
      <c r="C36" s="2" t="s">
        <v>1</v>
      </c>
      <c r="D36" s="2" t="s">
        <v>1</v>
      </c>
      <c r="E36" s="2"/>
      <c r="F36" s="2"/>
      <c r="G36" s="2" t="s">
        <v>3</v>
      </c>
      <c r="H36" s="3">
        <v>94.362232607281399</v>
      </c>
      <c r="I36" s="3" t="s">
        <v>6</v>
      </c>
      <c r="J36" s="3" t="s">
        <v>6</v>
      </c>
      <c r="K36" s="3" t="s">
        <v>6</v>
      </c>
      <c r="L36" s="3" t="s">
        <v>6</v>
      </c>
      <c r="M36" s="3" t="s">
        <v>6</v>
      </c>
      <c r="N36" s="2" t="s">
        <v>6</v>
      </c>
      <c r="O36" s="2" t="s">
        <v>6</v>
      </c>
      <c r="P36" s="2" t="s">
        <v>6</v>
      </c>
      <c r="Q36" s="2" t="s">
        <v>6</v>
      </c>
      <c r="R36" s="6">
        <v>2</v>
      </c>
    </row>
    <row r="37" spans="1:18" x14ac:dyDescent="0.25">
      <c r="A37" s="2" t="s">
        <v>92</v>
      </c>
      <c r="B37" s="2" t="s">
        <v>92</v>
      </c>
      <c r="C37" s="2" t="s">
        <v>77</v>
      </c>
      <c r="D37" s="2" t="s">
        <v>1</v>
      </c>
      <c r="E37" s="2"/>
      <c r="F37" s="2"/>
      <c r="G37" s="2" t="s">
        <v>4</v>
      </c>
      <c r="H37" s="3">
        <v>72.576650436383304</v>
      </c>
      <c r="I37" s="3">
        <v>180.32465758610701</v>
      </c>
      <c r="J37" s="3">
        <v>185.78841474731701</v>
      </c>
      <c r="K37" s="3">
        <v>2.4905125667972401</v>
      </c>
      <c r="L37" s="3">
        <v>70.966761828292704</v>
      </c>
      <c r="M37" s="3" t="s">
        <v>6</v>
      </c>
      <c r="N37" s="2" t="s">
        <v>6</v>
      </c>
      <c r="O37" s="2" t="s">
        <v>6</v>
      </c>
      <c r="P37" s="2" t="s">
        <v>6</v>
      </c>
      <c r="Q37" s="2" t="s">
        <v>6</v>
      </c>
      <c r="R37" s="6">
        <v>6</v>
      </c>
    </row>
    <row r="38" spans="1:18" x14ac:dyDescent="0.25">
      <c r="A38" s="2" t="s">
        <v>93</v>
      </c>
      <c r="B38" s="2" t="s">
        <v>93</v>
      </c>
      <c r="C38" s="2" t="s">
        <v>77</v>
      </c>
      <c r="D38" s="2" t="s">
        <v>1</v>
      </c>
      <c r="E38" s="2"/>
      <c r="F38" s="2"/>
      <c r="G38" s="2" t="s">
        <v>17</v>
      </c>
      <c r="H38" s="3">
        <v>42.898558979121397</v>
      </c>
      <c r="I38" s="3">
        <v>160.83183062773699</v>
      </c>
      <c r="J38" s="3" t="s">
        <v>6</v>
      </c>
      <c r="K38" s="3" t="s">
        <v>6</v>
      </c>
      <c r="L38" s="3" t="s">
        <v>6</v>
      </c>
      <c r="M38" s="3" t="s">
        <v>6</v>
      </c>
      <c r="N38" s="2" t="s">
        <v>6</v>
      </c>
      <c r="O38" s="2" t="s">
        <v>6</v>
      </c>
      <c r="P38" s="2" t="s">
        <v>6</v>
      </c>
      <c r="Q38" s="2" t="s">
        <v>6</v>
      </c>
      <c r="R38" s="6">
        <v>4</v>
      </c>
    </row>
    <row r="39" spans="1:18" x14ac:dyDescent="0.25">
      <c r="A39" s="2" t="s">
        <v>94</v>
      </c>
      <c r="B39" s="2" t="s">
        <v>94</v>
      </c>
      <c r="C39" s="2" t="s">
        <v>77</v>
      </c>
      <c r="D39" s="2" t="s">
        <v>1</v>
      </c>
      <c r="E39" s="2"/>
      <c r="F39" s="2"/>
      <c r="G39" s="2" t="s">
        <v>2</v>
      </c>
      <c r="H39" s="3">
        <v>31.742540116485099</v>
      </c>
      <c r="I39" s="3">
        <v>220.96327637969699</v>
      </c>
      <c r="J39" s="3" t="s">
        <v>6</v>
      </c>
      <c r="K39" s="3">
        <v>21.909667973398999</v>
      </c>
      <c r="L39" s="3" t="s">
        <v>6</v>
      </c>
      <c r="M39" s="3" t="s">
        <v>6</v>
      </c>
      <c r="N39" s="2" t="s">
        <v>6</v>
      </c>
      <c r="O39" s="2" t="s">
        <v>6</v>
      </c>
      <c r="P39" s="2" t="s">
        <v>6</v>
      </c>
      <c r="Q39" s="2" t="s">
        <v>6</v>
      </c>
      <c r="R39" s="6">
        <v>4</v>
      </c>
    </row>
    <row r="40" spans="1:18" x14ac:dyDescent="0.25">
      <c r="A40" s="2" t="s">
        <v>79</v>
      </c>
      <c r="B40" s="2" t="s">
        <v>79</v>
      </c>
      <c r="C40" s="2" t="s">
        <v>77</v>
      </c>
      <c r="D40" s="2" t="s">
        <v>1</v>
      </c>
      <c r="E40" s="2"/>
      <c r="F40" s="2"/>
      <c r="G40" s="2" t="s">
        <v>5</v>
      </c>
      <c r="H40" s="3" t="s">
        <v>6</v>
      </c>
      <c r="I40" s="3">
        <v>79.396552333352901</v>
      </c>
      <c r="J40" s="3" t="s">
        <v>6</v>
      </c>
      <c r="K40" s="3" t="s">
        <v>6</v>
      </c>
      <c r="L40" s="3" t="s">
        <v>6</v>
      </c>
      <c r="M40" s="3" t="s">
        <v>6</v>
      </c>
      <c r="N40" s="2" t="s">
        <v>6</v>
      </c>
      <c r="O40" s="2" t="s">
        <v>6</v>
      </c>
      <c r="P40" s="2" t="s">
        <v>6</v>
      </c>
      <c r="Q40" s="2" t="s">
        <v>6</v>
      </c>
      <c r="R40" s="6">
        <v>2</v>
      </c>
    </row>
    <row r="41" spans="1:18" x14ac:dyDescent="0.25">
      <c r="A41" s="2" t="s">
        <v>55</v>
      </c>
      <c r="B41" s="2" t="s">
        <v>56</v>
      </c>
      <c r="C41" s="2" t="s">
        <v>1</v>
      </c>
      <c r="D41" s="2" t="s">
        <v>1</v>
      </c>
      <c r="E41" s="2"/>
      <c r="F41" s="2"/>
      <c r="G41" s="2" t="s">
        <v>0</v>
      </c>
      <c r="H41" s="3">
        <v>53.480388604082499</v>
      </c>
      <c r="I41" s="3">
        <v>130.575364585166</v>
      </c>
      <c r="J41" s="3">
        <v>153.05948716165099</v>
      </c>
      <c r="K41" s="3">
        <v>62.879449591577099</v>
      </c>
      <c r="L41" s="3">
        <v>216.525200420836</v>
      </c>
      <c r="M41" s="3">
        <v>174.822070577863</v>
      </c>
      <c r="N41" s="2">
        <v>0.74691951228943898</v>
      </c>
      <c r="O41" s="2">
        <v>0.75181430312050801</v>
      </c>
      <c r="P41" s="2">
        <v>0.82697667397941199</v>
      </c>
      <c r="Q41" s="2">
        <v>0.98918671375566503</v>
      </c>
      <c r="R41" s="6">
        <v>10</v>
      </c>
    </row>
    <row r="42" spans="1:18" x14ac:dyDescent="0.25">
      <c r="A42" s="2" t="s">
        <v>75</v>
      </c>
      <c r="B42" s="2" t="s">
        <v>76</v>
      </c>
      <c r="C42" s="2" t="s">
        <v>77</v>
      </c>
      <c r="D42" s="2" t="s">
        <v>1</v>
      </c>
      <c r="E42" s="2"/>
      <c r="F42" s="2"/>
      <c r="G42" s="2" t="s">
        <v>1</v>
      </c>
      <c r="H42" s="3">
        <v>101.943623849194</v>
      </c>
      <c r="I42" s="3">
        <v>290.178737656473</v>
      </c>
      <c r="J42" s="3" t="s">
        <v>6</v>
      </c>
      <c r="K42" s="3" t="s">
        <v>6</v>
      </c>
      <c r="L42" s="3" t="s">
        <v>6</v>
      </c>
      <c r="M42" s="3" t="s">
        <v>6</v>
      </c>
      <c r="N42" s="2" t="s">
        <v>6</v>
      </c>
      <c r="O42" s="2" t="s">
        <v>6</v>
      </c>
      <c r="P42" s="2" t="s">
        <v>6</v>
      </c>
      <c r="Q42" s="2" t="s">
        <v>6</v>
      </c>
      <c r="R42" s="6">
        <v>2</v>
      </c>
    </row>
    <row r="43" spans="1:18" x14ac:dyDescent="0.25">
      <c r="A43" s="2" t="s">
        <v>80</v>
      </c>
      <c r="B43" s="2" t="s">
        <v>80</v>
      </c>
      <c r="C43" s="2" t="s">
        <v>50</v>
      </c>
      <c r="D43" s="2" t="s">
        <v>3</v>
      </c>
      <c r="E43" s="2"/>
      <c r="F43" s="2"/>
      <c r="R43" s="6"/>
    </row>
    <row r="44" spans="1:18" ht="18.75" x14ac:dyDescent="0.35">
      <c r="A44" s="2" t="s">
        <v>58</v>
      </c>
      <c r="B44" s="2" t="s">
        <v>58</v>
      </c>
      <c r="C44" s="2" t="s">
        <v>50</v>
      </c>
      <c r="D44" s="2" t="s">
        <v>3</v>
      </c>
      <c r="E44" s="2"/>
      <c r="F44" s="2"/>
      <c r="G44" s="1" t="s">
        <v>14</v>
      </c>
      <c r="H44" s="11" t="s">
        <v>140</v>
      </c>
      <c r="I44" s="11"/>
      <c r="J44" s="11"/>
      <c r="K44" s="12" t="s">
        <v>135</v>
      </c>
      <c r="L44" s="12"/>
      <c r="M44" s="12"/>
      <c r="N44" s="10" t="s">
        <v>145</v>
      </c>
      <c r="O44" s="10"/>
      <c r="P44" s="10"/>
      <c r="Q44" s="10"/>
      <c r="R44" s="10"/>
    </row>
    <row r="45" spans="1:18" x14ac:dyDescent="0.25">
      <c r="A45" s="2" t="s">
        <v>49</v>
      </c>
      <c r="B45" s="2" t="s">
        <v>49</v>
      </c>
      <c r="C45" s="2" t="s">
        <v>50</v>
      </c>
      <c r="D45" s="2" t="s">
        <v>3</v>
      </c>
      <c r="E45" s="2"/>
      <c r="F45" s="2"/>
      <c r="G45" s="1" t="s">
        <v>7</v>
      </c>
      <c r="H45" s="5" t="s">
        <v>8</v>
      </c>
      <c r="I45" s="5" t="s">
        <v>9</v>
      </c>
      <c r="J45" s="5" t="s">
        <v>10</v>
      </c>
      <c r="K45" s="5" t="s">
        <v>8</v>
      </c>
      <c r="L45" s="5" t="s">
        <v>9</v>
      </c>
      <c r="M45" s="5" t="s">
        <v>10</v>
      </c>
      <c r="N45" s="1" t="s">
        <v>128</v>
      </c>
      <c r="O45" s="1" t="s">
        <v>129</v>
      </c>
      <c r="P45" s="1" t="s">
        <v>130</v>
      </c>
      <c r="Q45" s="1" t="s">
        <v>131</v>
      </c>
      <c r="R45" s="8" t="s">
        <v>137</v>
      </c>
    </row>
    <row r="46" spans="1:18" x14ac:dyDescent="0.25">
      <c r="A46" s="2" t="s">
        <v>44</v>
      </c>
      <c r="B46" s="2" t="s">
        <v>108</v>
      </c>
      <c r="C46" s="2" t="s">
        <v>45</v>
      </c>
      <c r="D46" s="2" t="s">
        <v>4</v>
      </c>
      <c r="E46" s="2"/>
      <c r="F46" s="2"/>
      <c r="G46" s="2" t="s">
        <v>3</v>
      </c>
      <c r="H46" s="3">
        <v>1.1526421003667</v>
      </c>
      <c r="I46" s="3">
        <v>0.20104940419299899</v>
      </c>
      <c r="J46" s="3">
        <v>9.6292734535900301E-2</v>
      </c>
      <c r="K46" s="3">
        <v>0.29917540750283</v>
      </c>
      <c r="L46" s="3">
        <v>1.49244352601819E-2</v>
      </c>
      <c r="M46" s="3">
        <v>1.16126504978063E-2</v>
      </c>
      <c r="N46" s="9">
        <v>6.2989904176694598E-4</v>
      </c>
      <c r="O46" s="2">
        <v>3.7621095052310302E-3</v>
      </c>
      <c r="P46" s="9">
        <v>9.29770014465258E-4</v>
      </c>
      <c r="Q46" s="2">
        <v>0.87034070657632101</v>
      </c>
      <c r="R46" s="6">
        <v>12</v>
      </c>
    </row>
    <row r="47" spans="1:18" x14ac:dyDescent="0.25">
      <c r="A47" s="2" t="s">
        <v>109</v>
      </c>
      <c r="B47" s="2" t="s">
        <v>109</v>
      </c>
      <c r="C47" s="2" t="s">
        <v>45</v>
      </c>
      <c r="D47" s="2" t="s">
        <v>4</v>
      </c>
      <c r="E47" s="2"/>
      <c r="F47" s="2"/>
      <c r="G47" s="2" t="s">
        <v>4</v>
      </c>
      <c r="H47" s="3">
        <v>0.95163305207843696</v>
      </c>
      <c r="I47" s="3">
        <v>7.0754485253143096E-2</v>
      </c>
      <c r="J47" s="3">
        <v>9.3867339174901102E-2</v>
      </c>
      <c r="K47" s="3">
        <v>0.36553478628395702</v>
      </c>
      <c r="L47" s="3">
        <v>6.1752366062646002E-2</v>
      </c>
      <c r="M47" s="3">
        <v>9.7154983490823896E-2</v>
      </c>
      <c r="N47" s="9">
        <v>1.50357990301202E-5</v>
      </c>
      <c r="O47" s="9">
        <v>1.70582133600882E-4</v>
      </c>
      <c r="P47" s="9">
        <v>9.5468023579958706E-5</v>
      </c>
      <c r="Q47" s="2">
        <v>0.99200475423660694</v>
      </c>
      <c r="R47" s="6">
        <v>30</v>
      </c>
    </row>
    <row r="48" spans="1:18" x14ac:dyDescent="0.25">
      <c r="A48" s="2" t="s">
        <v>51</v>
      </c>
      <c r="B48" s="2" t="s">
        <v>51</v>
      </c>
      <c r="C48" s="2" t="s">
        <v>45</v>
      </c>
      <c r="D48" s="2" t="s">
        <v>4</v>
      </c>
      <c r="E48" s="2"/>
      <c r="F48" s="2"/>
      <c r="G48" s="2" t="s">
        <v>17</v>
      </c>
      <c r="H48" s="3">
        <v>1.1349526752054699</v>
      </c>
      <c r="I48" s="3">
        <v>0.17819277938032799</v>
      </c>
      <c r="J48" s="3">
        <v>0.12221531720914899</v>
      </c>
      <c r="K48" s="3">
        <v>0.46274942019526499</v>
      </c>
      <c r="L48" s="3" t="s">
        <v>6</v>
      </c>
      <c r="M48" s="3">
        <v>0.117496786221544</v>
      </c>
      <c r="N48" s="2">
        <v>8.6098447137294594E-3</v>
      </c>
      <c r="O48" s="2">
        <v>0.124075237568656</v>
      </c>
      <c r="P48" s="2">
        <v>1.1477679645427501E-2</v>
      </c>
      <c r="Q48" s="2">
        <v>0.99258995669124594</v>
      </c>
      <c r="R48" s="6">
        <v>18</v>
      </c>
    </row>
    <row r="49" spans="1:20" x14ac:dyDescent="0.25">
      <c r="A49" s="2" t="s">
        <v>62</v>
      </c>
      <c r="B49" s="2" t="s">
        <v>62</v>
      </c>
      <c r="C49" s="2" t="s">
        <v>45</v>
      </c>
      <c r="D49" s="2" t="s">
        <v>4</v>
      </c>
      <c r="E49" s="2"/>
      <c r="F49" s="2"/>
      <c r="G49" s="2" t="s">
        <v>2</v>
      </c>
      <c r="H49" s="3">
        <v>1.1040011631419999</v>
      </c>
      <c r="I49" s="3">
        <v>0.27998816308312402</v>
      </c>
      <c r="J49" s="3">
        <v>0.116646097227488</v>
      </c>
      <c r="K49" s="3">
        <v>0.53881391394849598</v>
      </c>
      <c r="L49" s="3">
        <v>0.140555937418187</v>
      </c>
      <c r="M49" s="3">
        <v>8.6161436750102502E-2</v>
      </c>
      <c r="N49" s="9">
        <v>5.22047365151917E-5</v>
      </c>
      <c r="O49" s="2">
        <v>4.48947681204137E-3</v>
      </c>
      <c r="P49" s="9">
        <v>6.6835881050386598E-5</v>
      </c>
      <c r="Q49" s="2">
        <v>0.77363385686013397</v>
      </c>
      <c r="R49" s="6">
        <v>36</v>
      </c>
    </row>
    <row r="50" spans="1:20" x14ac:dyDescent="0.25">
      <c r="A50" s="2" t="s">
        <v>82</v>
      </c>
      <c r="B50" s="2" t="s">
        <v>82</v>
      </c>
      <c r="C50" s="2" t="s">
        <v>45</v>
      </c>
      <c r="D50" s="2" t="s">
        <v>4</v>
      </c>
      <c r="E50" s="2"/>
      <c r="F50" s="2"/>
      <c r="G50" s="2" t="s">
        <v>5</v>
      </c>
      <c r="H50" s="3">
        <v>0.74018601215970703</v>
      </c>
      <c r="I50" s="3">
        <v>0</v>
      </c>
      <c r="J50" s="3" t="s">
        <v>6</v>
      </c>
      <c r="K50" s="3">
        <v>5.0148072756409402E-2</v>
      </c>
      <c r="L50" s="3" t="s">
        <v>6</v>
      </c>
      <c r="M50" s="3" t="s">
        <v>6</v>
      </c>
      <c r="N50" s="2" t="s">
        <v>6</v>
      </c>
      <c r="O50" s="2" t="s">
        <v>6</v>
      </c>
      <c r="P50" s="2" t="s">
        <v>6</v>
      </c>
      <c r="Q50" s="2" t="s">
        <v>6</v>
      </c>
      <c r="R50" s="6">
        <v>6</v>
      </c>
    </row>
    <row r="51" spans="1:20" x14ac:dyDescent="0.25">
      <c r="A51" s="2" t="s">
        <v>110</v>
      </c>
      <c r="B51" s="2" t="s">
        <v>110</v>
      </c>
      <c r="C51" s="2" t="s">
        <v>45</v>
      </c>
      <c r="D51" s="2" t="s">
        <v>4</v>
      </c>
      <c r="E51" s="2"/>
      <c r="F51" s="2"/>
      <c r="G51" s="2" t="s">
        <v>0</v>
      </c>
      <c r="H51" s="3">
        <v>0.48169115441259702</v>
      </c>
      <c r="I51" s="3">
        <v>3.2821608791572601E-2</v>
      </c>
      <c r="J51" s="3">
        <v>2.2261078810425699E-2</v>
      </c>
      <c r="K51" s="3">
        <v>0.49094143714514898</v>
      </c>
      <c r="L51" s="3">
        <v>4.1284394811474098E-2</v>
      </c>
      <c r="M51" s="3">
        <v>3.7036523134336398E-2</v>
      </c>
      <c r="N51" s="9">
        <v>8.2839091456158602E-5</v>
      </c>
      <c r="O51" s="2">
        <v>1.0024097694785101E-3</v>
      </c>
      <c r="P51" s="9">
        <v>2.6973911131311602E-4</v>
      </c>
      <c r="Q51" s="2">
        <v>0.99562745547109699</v>
      </c>
      <c r="R51" s="6">
        <v>42</v>
      </c>
    </row>
    <row r="52" spans="1:20" x14ac:dyDescent="0.25">
      <c r="A52" s="2" t="s">
        <v>81</v>
      </c>
      <c r="B52" s="2" t="s">
        <v>111</v>
      </c>
      <c r="C52" s="2" t="s">
        <v>37</v>
      </c>
      <c r="D52" s="2" t="s">
        <v>4</v>
      </c>
      <c r="E52" s="2"/>
      <c r="F52" s="2"/>
      <c r="G52" s="2" t="s">
        <v>1</v>
      </c>
      <c r="H52" s="3">
        <v>1.36067092481609</v>
      </c>
      <c r="I52" s="3">
        <v>0</v>
      </c>
      <c r="J52" s="3" t="s">
        <v>6</v>
      </c>
      <c r="K52" s="3" t="s">
        <v>6</v>
      </c>
      <c r="L52" s="3">
        <v>0</v>
      </c>
      <c r="M52" s="3" t="s">
        <v>6</v>
      </c>
      <c r="N52" s="2" t="s">
        <v>6</v>
      </c>
      <c r="O52" s="2" t="s">
        <v>6</v>
      </c>
      <c r="P52" s="2" t="s">
        <v>6</v>
      </c>
      <c r="Q52" s="2" t="s">
        <v>6</v>
      </c>
      <c r="R52" s="6">
        <v>6</v>
      </c>
    </row>
    <row r="53" spans="1:20" x14ac:dyDescent="0.25">
      <c r="A53" s="2" t="s">
        <v>83</v>
      </c>
      <c r="B53" s="2" t="s">
        <v>112</v>
      </c>
      <c r="C53" s="2" t="s">
        <v>37</v>
      </c>
      <c r="D53" s="2" t="s">
        <v>4</v>
      </c>
      <c r="E53" s="2"/>
      <c r="F53" s="2"/>
      <c r="R53" s="6"/>
    </row>
    <row r="54" spans="1:20" ht="18.75" x14ac:dyDescent="0.35">
      <c r="A54" s="2" t="s">
        <v>35</v>
      </c>
      <c r="B54" s="2" t="s">
        <v>36</v>
      </c>
      <c r="C54" s="2" t="s">
        <v>37</v>
      </c>
      <c r="D54" s="2" t="s">
        <v>4</v>
      </c>
      <c r="E54" s="2"/>
      <c r="F54" s="2"/>
      <c r="G54" s="1" t="s">
        <v>127</v>
      </c>
      <c r="H54" s="11" t="s">
        <v>141</v>
      </c>
      <c r="I54" s="11"/>
      <c r="J54" s="11"/>
      <c r="K54" s="12" t="s">
        <v>135</v>
      </c>
      <c r="L54" s="12"/>
      <c r="M54" s="12"/>
      <c r="N54" s="10" t="s">
        <v>145</v>
      </c>
      <c r="O54" s="10"/>
      <c r="P54" s="10"/>
      <c r="Q54" s="10"/>
      <c r="R54" s="10"/>
    </row>
    <row r="55" spans="1:20" x14ac:dyDescent="0.25">
      <c r="A55" s="2" t="s">
        <v>64</v>
      </c>
      <c r="B55" s="2" t="s">
        <v>65</v>
      </c>
      <c r="C55" s="2" t="s">
        <v>37</v>
      </c>
      <c r="D55" s="2" t="s">
        <v>4</v>
      </c>
      <c r="E55" s="2"/>
      <c r="F55" s="2"/>
      <c r="G55" s="1" t="s">
        <v>7</v>
      </c>
      <c r="H55" s="5" t="s">
        <v>8</v>
      </c>
      <c r="I55" s="5" t="s">
        <v>9</v>
      </c>
      <c r="J55" s="5" t="s">
        <v>10</v>
      </c>
      <c r="K55" s="5" t="s">
        <v>8</v>
      </c>
      <c r="L55" s="5" t="s">
        <v>9</v>
      </c>
      <c r="M55" s="5" t="s">
        <v>10</v>
      </c>
      <c r="N55" s="1" t="s">
        <v>128</v>
      </c>
      <c r="O55" s="1" t="s">
        <v>129</v>
      </c>
      <c r="P55" s="1" t="s">
        <v>130</v>
      </c>
      <c r="Q55" s="1" t="s">
        <v>131</v>
      </c>
      <c r="R55" s="8" t="s">
        <v>137</v>
      </c>
    </row>
    <row r="56" spans="1:20" x14ac:dyDescent="0.25">
      <c r="A56" s="2" t="s">
        <v>86</v>
      </c>
      <c r="B56" s="2" t="s">
        <v>86</v>
      </c>
      <c r="C56" s="2" t="s">
        <v>34</v>
      </c>
      <c r="D56" s="2" t="s">
        <v>5</v>
      </c>
      <c r="E56" s="2"/>
      <c r="F56" s="2"/>
      <c r="G56" s="2" t="s">
        <v>3</v>
      </c>
      <c r="H56" s="3">
        <v>51.561664971745202</v>
      </c>
      <c r="I56" s="3" t="s">
        <v>6</v>
      </c>
      <c r="J56" s="3" t="s">
        <v>6</v>
      </c>
      <c r="K56" s="3" t="s">
        <v>6</v>
      </c>
      <c r="L56" s="3" t="s">
        <v>6</v>
      </c>
      <c r="M56" s="3" t="s">
        <v>6</v>
      </c>
      <c r="N56" s="2" t="s">
        <v>6</v>
      </c>
      <c r="O56" s="2" t="s">
        <v>6</v>
      </c>
      <c r="P56" s="2" t="s">
        <v>6</v>
      </c>
      <c r="Q56" s="2" t="s">
        <v>6</v>
      </c>
      <c r="R56" s="6">
        <v>2</v>
      </c>
    </row>
    <row r="57" spans="1:20" x14ac:dyDescent="0.25">
      <c r="A57" s="2" t="s">
        <v>113</v>
      </c>
      <c r="B57" s="2" t="s">
        <v>113</v>
      </c>
      <c r="C57" s="2" t="s">
        <v>34</v>
      </c>
      <c r="D57" s="2" t="s">
        <v>5</v>
      </c>
      <c r="E57" s="2"/>
      <c r="F57" s="2"/>
      <c r="G57" s="2" t="s">
        <v>4</v>
      </c>
      <c r="H57" s="3">
        <v>15.2078766466273</v>
      </c>
      <c r="I57" s="3">
        <v>2.0959967958556698</v>
      </c>
      <c r="J57" s="3">
        <v>6.2936995078378999</v>
      </c>
      <c r="K57" s="3">
        <v>1.0812728334319599</v>
      </c>
      <c r="L57" s="3">
        <v>2.3033694308456298</v>
      </c>
      <c r="M57" s="3" t="s">
        <v>6</v>
      </c>
      <c r="N57" s="2" t="s">
        <v>6</v>
      </c>
      <c r="O57" s="2" t="s">
        <v>6</v>
      </c>
      <c r="P57" s="2" t="s">
        <v>6</v>
      </c>
      <c r="Q57" s="2" t="s">
        <v>6</v>
      </c>
      <c r="R57" s="6">
        <v>6</v>
      </c>
    </row>
    <row r="58" spans="1:20" x14ac:dyDescent="0.25">
      <c r="A58" s="2" t="s">
        <v>114</v>
      </c>
      <c r="B58" s="2" t="s">
        <v>115</v>
      </c>
      <c r="C58" s="2" t="s">
        <v>34</v>
      </c>
      <c r="D58" s="2" t="s">
        <v>5</v>
      </c>
      <c r="E58" s="2"/>
      <c r="F58" s="2"/>
      <c r="G58" s="2" t="s">
        <v>17</v>
      </c>
      <c r="H58" s="3">
        <v>23.4407459927079</v>
      </c>
      <c r="I58" s="3">
        <v>4.2555541499759002</v>
      </c>
      <c r="J58" s="3" t="s">
        <v>6</v>
      </c>
      <c r="K58" s="3" t="s">
        <v>6</v>
      </c>
      <c r="L58" s="3" t="s">
        <v>6</v>
      </c>
      <c r="M58" s="3" t="s">
        <v>6</v>
      </c>
      <c r="N58" s="2" t="s">
        <v>6</v>
      </c>
      <c r="O58" s="2" t="s">
        <v>6</v>
      </c>
      <c r="P58" s="2" t="s">
        <v>6</v>
      </c>
      <c r="Q58" s="2" t="s">
        <v>6</v>
      </c>
      <c r="R58" s="6">
        <v>4</v>
      </c>
    </row>
    <row r="59" spans="1:20" x14ac:dyDescent="0.25">
      <c r="A59" s="2" t="s">
        <v>116</v>
      </c>
      <c r="B59" s="2" t="s">
        <v>116</v>
      </c>
      <c r="C59" s="2" t="s">
        <v>34</v>
      </c>
      <c r="D59" s="2" t="s">
        <v>5</v>
      </c>
      <c r="E59" s="2"/>
      <c r="F59" s="2"/>
      <c r="G59" s="2" t="s">
        <v>2</v>
      </c>
      <c r="H59" s="3">
        <v>23.9638126290583</v>
      </c>
      <c r="I59" s="3">
        <v>8.0479998151097103</v>
      </c>
      <c r="J59" s="3" t="s">
        <v>6</v>
      </c>
      <c r="K59" s="3">
        <v>2.6113047273921501</v>
      </c>
      <c r="L59" s="3" t="s">
        <v>6</v>
      </c>
      <c r="M59" s="3" t="s">
        <v>6</v>
      </c>
      <c r="N59" s="2" t="s">
        <v>6</v>
      </c>
      <c r="O59" s="2" t="s">
        <v>6</v>
      </c>
      <c r="P59" s="2" t="s">
        <v>6</v>
      </c>
      <c r="Q59" s="2" t="s">
        <v>6</v>
      </c>
      <c r="R59" s="6">
        <v>4</v>
      </c>
    </row>
    <row r="60" spans="1:20" x14ac:dyDescent="0.25">
      <c r="A60" s="2" t="s">
        <v>87</v>
      </c>
      <c r="B60" s="2" t="s">
        <v>87</v>
      </c>
      <c r="C60" s="2" t="s">
        <v>34</v>
      </c>
      <c r="D60" s="2" t="s">
        <v>5</v>
      </c>
      <c r="E60" s="2"/>
      <c r="F60" s="2"/>
      <c r="G60" s="2" t="s">
        <v>5</v>
      </c>
      <c r="H60" s="3" t="s">
        <v>6</v>
      </c>
      <c r="I60" s="3">
        <v>0</v>
      </c>
      <c r="J60" s="3" t="s">
        <v>6</v>
      </c>
      <c r="K60" s="3" t="s">
        <v>6</v>
      </c>
      <c r="L60" s="3" t="s">
        <v>6</v>
      </c>
      <c r="M60" s="3" t="s">
        <v>6</v>
      </c>
      <c r="N60" s="2" t="s">
        <v>6</v>
      </c>
      <c r="O60" s="2" t="s">
        <v>6</v>
      </c>
      <c r="P60" s="2" t="s">
        <v>6</v>
      </c>
      <c r="Q60" s="2" t="s">
        <v>6</v>
      </c>
      <c r="R60" s="6">
        <v>2</v>
      </c>
    </row>
    <row r="61" spans="1:20" x14ac:dyDescent="0.25">
      <c r="A61" s="2" t="s">
        <v>88</v>
      </c>
      <c r="B61" s="2" t="s">
        <v>88</v>
      </c>
      <c r="C61" s="2" t="s">
        <v>34</v>
      </c>
      <c r="D61" s="2" t="s">
        <v>5</v>
      </c>
      <c r="E61" s="2"/>
      <c r="F61" s="2"/>
      <c r="G61" s="2" t="s">
        <v>0</v>
      </c>
      <c r="H61" s="3">
        <v>8.4806469725391693</v>
      </c>
      <c r="I61" s="3">
        <v>1.5504034295670499</v>
      </c>
      <c r="J61" s="3">
        <v>1.2635252188989601</v>
      </c>
      <c r="K61" s="3">
        <v>11.938269863383701</v>
      </c>
      <c r="L61" s="3">
        <v>1.6399855654467399</v>
      </c>
      <c r="M61" s="3">
        <v>1.90556069939985</v>
      </c>
      <c r="N61" s="2">
        <v>0.40099122059407399</v>
      </c>
      <c r="O61" s="2">
        <v>0.53481577251127499</v>
      </c>
      <c r="P61" s="2">
        <v>0.41196623169897401</v>
      </c>
      <c r="Q61" s="2">
        <v>0.96747991938315203</v>
      </c>
      <c r="R61" s="6">
        <v>10</v>
      </c>
    </row>
    <row r="62" spans="1:20" x14ac:dyDescent="0.25">
      <c r="A62" s="2" t="s">
        <v>33</v>
      </c>
      <c r="B62" s="2" t="s">
        <v>33</v>
      </c>
      <c r="C62" s="2" t="s">
        <v>34</v>
      </c>
      <c r="D62" s="2" t="s">
        <v>5</v>
      </c>
      <c r="E62" s="2"/>
      <c r="F62" s="2"/>
      <c r="G62" s="2" t="s">
        <v>1</v>
      </c>
      <c r="H62" s="3">
        <v>47.026151647277899</v>
      </c>
      <c r="I62" s="3">
        <v>0</v>
      </c>
      <c r="J62" s="3" t="s">
        <v>6</v>
      </c>
      <c r="K62" s="3" t="s">
        <v>6</v>
      </c>
      <c r="L62" s="3" t="s">
        <v>6</v>
      </c>
      <c r="M62" s="3" t="s">
        <v>6</v>
      </c>
      <c r="R62" s="6">
        <v>2</v>
      </c>
    </row>
    <row r="63" spans="1:20" x14ac:dyDescent="0.25">
      <c r="A63" s="2" t="s">
        <v>89</v>
      </c>
      <c r="B63" s="2" t="s">
        <v>89</v>
      </c>
      <c r="C63" s="2" t="s">
        <v>34</v>
      </c>
      <c r="D63" s="2" t="s">
        <v>5</v>
      </c>
      <c r="E63" s="2"/>
      <c r="F63" s="2"/>
      <c r="G63" s="1"/>
      <c r="H63" s="1"/>
      <c r="I63" s="1"/>
      <c r="J63" s="1"/>
      <c r="K63" s="1"/>
      <c r="L63" s="1"/>
      <c r="M63" s="1"/>
      <c r="N63" s="1"/>
      <c r="O63" s="1"/>
      <c r="P63" s="1"/>
      <c r="Q63" s="1"/>
      <c r="S63" s="1"/>
      <c r="T63" s="1"/>
    </row>
    <row r="64" spans="1:20" x14ac:dyDescent="0.25">
      <c r="A64" s="2" t="s">
        <v>90</v>
      </c>
      <c r="B64" s="2" t="s">
        <v>117</v>
      </c>
      <c r="C64" s="2" t="s">
        <v>34</v>
      </c>
      <c r="D64" s="2" t="s">
        <v>5</v>
      </c>
      <c r="E64" s="2"/>
      <c r="F64" s="2"/>
      <c r="G64" s="1" t="s">
        <v>144</v>
      </c>
      <c r="I64" s="11" t="s">
        <v>8</v>
      </c>
      <c r="J64" s="11"/>
      <c r="K64" s="11"/>
      <c r="L64" s="11"/>
      <c r="M64" s="12" t="s">
        <v>9</v>
      </c>
      <c r="N64" s="12"/>
      <c r="O64" s="12"/>
      <c r="P64" s="12"/>
      <c r="Q64" s="10" t="s">
        <v>10</v>
      </c>
      <c r="R64" s="10"/>
      <c r="S64" s="10"/>
      <c r="T64" s="10"/>
    </row>
    <row r="65" spans="1:21" s="1" customFormat="1" x14ac:dyDescent="0.25">
      <c r="A65" s="2" t="s">
        <v>84</v>
      </c>
      <c r="B65" s="2" t="s">
        <v>85</v>
      </c>
      <c r="C65" s="2" t="s">
        <v>34</v>
      </c>
      <c r="D65" s="2" t="s">
        <v>5</v>
      </c>
      <c r="E65"/>
      <c r="F65"/>
      <c r="G65" s="1" t="s">
        <v>7</v>
      </c>
      <c r="H65" s="5" t="s">
        <v>125</v>
      </c>
      <c r="I65" s="5" t="s">
        <v>15</v>
      </c>
      <c r="J65" s="5" t="s">
        <v>16</v>
      </c>
      <c r="K65" s="5" t="s">
        <v>124</v>
      </c>
      <c r="L65" s="5" t="s">
        <v>18</v>
      </c>
      <c r="M65" s="5" t="s">
        <v>15</v>
      </c>
      <c r="N65" s="5" t="s">
        <v>16</v>
      </c>
      <c r="O65" s="5" t="s">
        <v>124</v>
      </c>
      <c r="P65" s="5" t="s">
        <v>18</v>
      </c>
      <c r="Q65" s="5" t="s">
        <v>15</v>
      </c>
      <c r="R65" s="5" t="s">
        <v>16</v>
      </c>
      <c r="S65" s="5" t="s">
        <v>124</v>
      </c>
      <c r="T65" s="5" t="s">
        <v>18</v>
      </c>
      <c r="U65" s="5" t="s">
        <v>137</v>
      </c>
    </row>
    <row r="66" spans="1:21" x14ac:dyDescent="0.25">
      <c r="G66" t="s">
        <v>3</v>
      </c>
      <c r="H66" s="3">
        <v>120</v>
      </c>
      <c r="I66" s="7">
        <v>514629.11111111101</v>
      </c>
      <c r="J66" s="7">
        <v>493080.07721070101</v>
      </c>
      <c r="K66" s="7">
        <f t="shared" ref="K66:K72" si="0">I66*H66</f>
        <v>61755493.333333321</v>
      </c>
      <c r="L66" s="3">
        <f>K66/SUM($K$66:$K$72)*100</f>
        <v>45.601869399156342</v>
      </c>
      <c r="M66" s="7">
        <v>1158496.66666666</v>
      </c>
      <c r="N66" s="7">
        <v>1058663.4496973001</v>
      </c>
      <c r="O66" s="7">
        <f t="shared" ref="O66:O72" si="1">H66*M66</f>
        <v>139019599.9999992</v>
      </c>
      <c r="P66" s="3">
        <f>O66/SUM(O66:O724)*100</f>
        <v>36.055822649594333</v>
      </c>
      <c r="Q66" s="7">
        <v>1042730</v>
      </c>
      <c r="R66" s="7">
        <v>872513.39365077903</v>
      </c>
      <c r="S66" s="7">
        <f t="shared" ref="S66:S72" si="2">H66*Q66</f>
        <v>125127600</v>
      </c>
      <c r="T66" s="3">
        <f>S66/SUM($S$66:$S$72)*100</f>
        <v>30.402828610499348</v>
      </c>
      <c r="U66" s="6">
        <v>9</v>
      </c>
    </row>
    <row r="67" spans="1:21" x14ac:dyDescent="0.25">
      <c r="G67" t="s">
        <v>4</v>
      </c>
      <c r="H67" s="3">
        <v>45</v>
      </c>
      <c r="I67" s="7">
        <v>374771.5</v>
      </c>
      <c r="J67" s="7">
        <v>278777.56422982202</v>
      </c>
      <c r="K67" s="7">
        <f t="shared" si="0"/>
        <v>16864717.5</v>
      </c>
      <c r="L67" s="3">
        <f t="shared" ref="L67:L72" si="3">K67/SUM($K$66:$K$72)*100</f>
        <v>12.453347927083193</v>
      </c>
      <c r="M67" s="7">
        <v>1895117.25</v>
      </c>
      <c r="N67" s="7">
        <v>1687226.74279337</v>
      </c>
      <c r="O67" s="7">
        <f t="shared" si="1"/>
        <v>85280276.25</v>
      </c>
      <c r="P67" s="3">
        <f t="shared" ref="P67:P72" si="4">O67/SUM(O67:O725)*100</f>
        <v>34.589713775053291</v>
      </c>
      <c r="Q67" s="7">
        <v>2389965</v>
      </c>
      <c r="R67" s="7">
        <v>1626869.0856339</v>
      </c>
      <c r="S67" s="7">
        <f t="shared" si="2"/>
        <v>107548425</v>
      </c>
      <c r="T67" s="3">
        <f t="shared" ref="T67:T72" si="5">S67/SUM($S$66:$S$72)*100</f>
        <v>26.131535589303589</v>
      </c>
      <c r="U67" s="6">
        <v>24</v>
      </c>
    </row>
    <row r="68" spans="1:21" x14ac:dyDescent="0.25">
      <c r="G68" t="s">
        <v>121</v>
      </c>
      <c r="H68" s="3">
        <v>20</v>
      </c>
      <c r="I68" s="7">
        <v>992455.16666666605</v>
      </c>
      <c r="J68" s="7">
        <v>828786.56736965897</v>
      </c>
      <c r="K68" s="7">
        <f t="shared" si="0"/>
        <v>19849103.333333321</v>
      </c>
      <c r="L68" s="3">
        <f t="shared" si="3"/>
        <v>14.657096381876936</v>
      </c>
      <c r="M68" s="7">
        <v>3170166.1111111101</v>
      </c>
      <c r="N68" s="7">
        <v>2755756.4051894699</v>
      </c>
      <c r="O68" s="7">
        <f t="shared" si="1"/>
        <v>63403322.222222202</v>
      </c>
      <c r="P68" s="3">
        <f t="shared" si="4"/>
        <v>39.31554813976534</v>
      </c>
      <c r="Q68" s="7">
        <v>3162959.4444444398</v>
      </c>
      <c r="R68" s="7">
        <v>2753046.8635729901</v>
      </c>
      <c r="S68" s="7">
        <f t="shared" si="2"/>
        <v>63259188.888888799</v>
      </c>
      <c r="T68" s="3">
        <f t="shared" si="5"/>
        <v>15.370376142658301</v>
      </c>
      <c r="U68" s="6">
        <v>18</v>
      </c>
    </row>
    <row r="69" spans="1:21" x14ac:dyDescent="0.25">
      <c r="G69" t="s">
        <v>2</v>
      </c>
      <c r="H69" s="3">
        <v>45</v>
      </c>
      <c r="I69" s="7">
        <v>362951.933333333</v>
      </c>
      <c r="J69" s="7">
        <v>485898.17592555401</v>
      </c>
      <c r="K69" s="7">
        <f t="shared" si="0"/>
        <v>16332836.999999985</v>
      </c>
      <c r="L69" s="3">
        <f t="shared" si="3"/>
        <v>12.060593472575956</v>
      </c>
      <c r="M69" s="7">
        <v>1195785.7333333299</v>
      </c>
      <c r="N69" s="7">
        <v>1066959.6891721601</v>
      </c>
      <c r="O69" s="7">
        <f t="shared" si="1"/>
        <v>53810357.999999844</v>
      </c>
      <c r="P69" s="3">
        <f t="shared" si="4"/>
        <v>54.984561788692929</v>
      </c>
      <c r="Q69" s="7">
        <v>1205538.37333333</v>
      </c>
      <c r="R69" s="7">
        <v>1236845.6706312301</v>
      </c>
      <c r="S69" s="7">
        <f t="shared" si="2"/>
        <v>54249226.799999848</v>
      </c>
      <c r="T69" s="3">
        <f t="shared" si="5"/>
        <v>13.181184204384195</v>
      </c>
      <c r="U69" s="6">
        <v>15</v>
      </c>
    </row>
    <row r="70" spans="1:21" x14ac:dyDescent="0.25">
      <c r="G70" t="s">
        <v>5</v>
      </c>
      <c r="H70" s="3">
        <v>43</v>
      </c>
      <c r="I70" s="7">
        <v>150135.26185185101</v>
      </c>
      <c r="J70" s="7">
        <v>303978.60026461602</v>
      </c>
      <c r="K70" s="7">
        <f t="shared" si="0"/>
        <v>6455816.2596295932</v>
      </c>
      <c r="L70" s="3">
        <f t="shared" si="3"/>
        <v>4.7671433591750452</v>
      </c>
      <c r="M70" s="7">
        <v>333066.70370370301</v>
      </c>
      <c r="N70" s="7">
        <v>415928.58661200799</v>
      </c>
      <c r="O70" s="7">
        <f t="shared" si="1"/>
        <v>14321868.25925923</v>
      </c>
      <c r="P70" s="3">
        <f t="shared" si="4"/>
        <v>32.509708776447219</v>
      </c>
      <c r="Q70" s="7">
        <v>559891.37037036999</v>
      </c>
      <c r="R70" s="7">
        <v>811671.71323055599</v>
      </c>
      <c r="S70" s="7">
        <f t="shared" si="2"/>
        <v>24075328.92592591</v>
      </c>
      <c r="T70" s="3">
        <f t="shared" si="5"/>
        <v>5.8496934255617692</v>
      </c>
      <c r="U70" s="6">
        <v>27</v>
      </c>
    </row>
    <row r="71" spans="1:21" x14ac:dyDescent="0.25">
      <c r="G71" t="s">
        <v>0</v>
      </c>
      <c r="H71" s="3">
        <v>25</v>
      </c>
      <c r="I71" s="7">
        <v>552985.73333333305</v>
      </c>
      <c r="J71" s="7">
        <v>661398.44704323995</v>
      </c>
      <c r="K71" s="7">
        <f t="shared" si="0"/>
        <v>13824643.333333327</v>
      </c>
      <c r="L71" s="3">
        <f t="shared" si="3"/>
        <v>10.208477752315215</v>
      </c>
      <c r="M71" s="7">
        <v>928931.33333333302</v>
      </c>
      <c r="N71" s="7">
        <v>1188906.3725348399</v>
      </c>
      <c r="O71" s="7">
        <f t="shared" si="1"/>
        <v>23223283.333333325</v>
      </c>
      <c r="P71" s="3">
        <f t="shared" si="4"/>
        <v>78.108036977794313</v>
      </c>
      <c r="Q71" s="7">
        <v>952839.73333333305</v>
      </c>
      <c r="R71" s="7">
        <v>1193833.4358137699</v>
      </c>
      <c r="S71" s="7">
        <f t="shared" si="2"/>
        <v>23820993.333333325</v>
      </c>
      <c r="T71" s="3">
        <f t="shared" si="5"/>
        <v>5.7878963365810634</v>
      </c>
      <c r="U71" s="6">
        <v>15</v>
      </c>
    </row>
    <row r="72" spans="1:21" x14ac:dyDescent="0.25">
      <c r="G72" t="s">
        <v>1</v>
      </c>
      <c r="H72" s="3">
        <v>25</v>
      </c>
      <c r="I72" s="7">
        <v>13622.0375</v>
      </c>
      <c r="J72" s="7">
        <v>30023.555948288202</v>
      </c>
      <c r="K72" s="7">
        <f t="shared" si="0"/>
        <v>340550.9375</v>
      </c>
      <c r="L72" s="3">
        <f t="shared" si="3"/>
        <v>0.25147170781733302</v>
      </c>
      <c r="M72" s="7">
        <v>260359</v>
      </c>
      <c r="N72" s="7">
        <v>367412.01120623201</v>
      </c>
      <c r="O72" s="7">
        <f t="shared" si="1"/>
        <v>6508975</v>
      </c>
      <c r="P72" s="3">
        <f t="shared" si="4"/>
        <v>100</v>
      </c>
      <c r="Q72" s="7">
        <v>539395.58875</v>
      </c>
      <c r="R72" s="7">
        <v>599622.98118512495</v>
      </c>
      <c r="S72" s="7">
        <f t="shared" si="2"/>
        <v>13484889.71875</v>
      </c>
      <c r="T72" s="3">
        <f t="shared" si="5"/>
        <v>3.2764856910117435</v>
      </c>
      <c r="U72" s="6">
        <v>24</v>
      </c>
    </row>
    <row r="73" spans="1:21" x14ac:dyDescent="0.25">
      <c r="Q73" s="3"/>
      <c r="S73" s="3"/>
      <c r="T73" s="3"/>
    </row>
    <row r="74" spans="1:21" x14ac:dyDescent="0.25">
      <c r="G74" s="1" t="s">
        <v>143</v>
      </c>
      <c r="H74" s="5" t="s">
        <v>8</v>
      </c>
      <c r="I74" s="5" t="s">
        <v>9</v>
      </c>
      <c r="J74" s="5" t="s">
        <v>10</v>
      </c>
      <c r="Q74" s="3"/>
      <c r="S74" s="3"/>
      <c r="T74" s="3"/>
    </row>
    <row r="75" spans="1:21" x14ac:dyDescent="0.25">
      <c r="G75" s="1" t="s">
        <v>123</v>
      </c>
      <c r="H75" s="3">
        <f>K66/K67</f>
        <v>3.6618160567073432</v>
      </c>
      <c r="I75" s="3">
        <f>O66/O67</f>
        <v>1.6301495036491418</v>
      </c>
      <c r="J75" s="3">
        <f>S66/S67</f>
        <v>1.1634535791667799</v>
      </c>
      <c r="Q75" s="3"/>
      <c r="S75" s="3"/>
      <c r="T75" s="3"/>
    </row>
    <row r="76" spans="1:21" x14ac:dyDescent="0.25">
      <c r="G76" s="1" t="s">
        <v>122</v>
      </c>
      <c r="H76" s="3">
        <f>SUM(K68:K69)/SUM(K66:K67)</f>
        <v>0.46021169302172521</v>
      </c>
      <c r="I76" s="3">
        <f>SUM(O68:O69)/SUM(O66:O67)</f>
        <v>0.52257576857322263</v>
      </c>
      <c r="J76" s="3">
        <f>SUM(S68:S69)/SUM(S66:S67)</f>
        <v>0.50503018387428888</v>
      </c>
      <c r="Q76" s="3"/>
      <c r="S76" s="3"/>
      <c r="T76" s="3"/>
    </row>
  </sheetData>
  <mergeCells count="21">
    <mergeCell ref="I64:L64"/>
    <mergeCell ref="M64:P64"/>
    <mergeCell ref="Q64:T64"/>
    <mergeCell ref="K4:M4"/>
    <mergeCell ref="H4:J4"/>
    <mergeCell ref="H14:J14"/>
    <mergeCell ref="K14:M14"/>
    <mergeCell ref="N4:R4"/>
    <mergeCell ref="N14:R14"/>
    <mergeCell ref="H24:J24"/>
    <mergeCell ref="K24:M24"/>
    <mergeCell ref="N24:R24"/>
    <mergeCell ref="H34:J34"/>
    <mergeCell ref="K34:M34"/>
    <mergeCell ref="N34:R34"/>
    <mergeCell ref="H44:J44"/>
    <mergeCell ref="K44:M44"/>
    <mergeCell ref="N44:R44"/>
    <mergeCell ref="H54:J54"/>
    <mergeCell ref="K54:M54"/>
    <mergeCell ref="N54:R54"/>
  </mergeCells>
  <conditionalFormatting sqref="N6:Q12">
    <cfRule type="cellIs" dxfId="5" priority="6" operator="lessThan">
      <formula>0.05</formula>
    </cfRule>
  </conditionalFormatting>
  <conditionalFormatting sqref="N16:Q22">
    <cfRule type="cellIs" dxfId="4" priority="5" operator="lessThan">
      <formula>0.05</formula>
    </cfRule>
  </conditionalFormatting>
  <conditionalFormatting sqref="N46:Q52">
    <cfRule type="cellIs" dxfId="3" priority="4" operator="lessThan">
      <formula>0.05</formula>
    </cfRule>
  </conditionalFormatting>
  <conditionalFormatting sqref="N26:Q32">
    <cfRule type="cellIs" dxfId="2" priority="3" operator="lessThan">
      <formula>0.05</formula>
    </cfRule>
  </conditionalFormatting>
  <conditionalFormatting sqref="N56:Q61">
    <cfRule type="cellIs" dxfId="1" priority="2" operator="lessThan">
      <formula>0.05</formula>
    </cfRule>
  </conditionalFormatting>
  <conditionalFormatting sqref="N36:Q42">
    <cfRule type="cellIs" dxfId="0" priority="1" operator="lessThan">
      <formula>0.05</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Data 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1-05-27T08:57:38Z</dcterms:modified>
</cp:coreProperties>
</file>